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jin\Desktop\文章1\小文章-附图\"/>
    </mc:Choice>
  </mc:AlternateContent>
  <xr:revisionPtr revIDLastSave="0" documentId="13_ncr:1_{91A0233B-EE0B-4D86-8A04-821152D2C267}" xr6:coauthVersionLast="47" xr6:coauthVersionMax="47" xr10:uidLastSave="{00000000-0000-0000-0000-000000000000}"/>
  <bookViews>
    <workbookView xWindow="-120" yWindow="-120" windowWidth="29040" windowHeight="15720" xr2:uid="{1F62AE70-A89A-4AED-8355-D30EA8A12374}"/>
  </bookViews>
  <sheets>
    <sheet name="Table Explanations" sheetId="13" r:id="rId1"/>
    <sheet name="Table S1" sheetId="2" r:id="rId2"/>
    <sheet name="Table S2" sheetId="1" r:id="rId3"/>
    <sheet name="Table S3" sheetId="3" r:id="rId4"/>
    <sheet name="Table S4" sheetId="5" r:id="rId5"/>
    <sheet name="Table S5" sheetId="6" r:id="rId6"/>
    <sheet name="Table S6" sheetId="7" r:id="rId7"/>
    <sheet name="Table S7" sheetId="9" r:id="rId8"/>
    <sheet name="Table S8" sheetId="8" r:id="rId9"/>
    <sheet name="Table S9" sheetId="11" r:id="rId10"/>
    <sheet name="Table S10" sheetId="12" r:id="rId11"/>
  </sheets>
  <definedNames>
    <definedName name="_xlnm._FilterDatabase" localSheetId="1" hidden="1">'Table S1'!$A$2:$I$2</definedName>
    <definedName name="_xlnm._FilterDatabase" localSheetId="3" hidden="1">'Table S3'!$M$10:$M$38</definedName>
    <definedName name="_xlnm._FilterDatabase" localSheetId="6" hidden="1">'Table S6'!$A$3:$J$3</definedName>
    <definedName name="_xlnm._FilterDatabase" localSheetId="7" hidden="1">'Table S7'!$A$3:$H$3</definedName>
    <definedName name="_xlnm._FilterDatabase" localSheetId="8" hidden="1">'Table S8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78" uniqueCount="583">
  <si>
    <t>motif_1</t>
  </si>
  <si>
    <t>DDGYRWRKYGQKVVKGNPYPR</t>
  </si>
  <si>
    <t>3.2e-888</t>
  </si>
  <si>
    <t>2.0e-759</t>
  </si>
  <si>
    <t>Name</t>
    <phoneticPr fontId="1" type="noConversion"/>
  </si>
  <si>
    <t>GCPVRKQVZRSSEDPSIVITTYEGEHNHP</t>
  </si>
  <si>
    <t>motif_2</t>
    <phoneticPr fontId="1" type="noConversion"/>
  </si>
  <si>
    <t>1.1e-975</t>
  </si>
  <si>
    <t>1.9e-848</t>
  </si>
  <si>
    <t>EDGYNWRKYGQKQVKGSEYPRSYYKCTHPBCPVKKKVERSL</t>
  </si>
  <si>
    <t>motif_3</t>
  </si>
  <si>
    <t>motif_4</t>
  </si>
  <si>
    <t>motif_5</t>
  </si>
  <si>
    <t>motif_6</t>
  </si>
  <si>
    <t>motif_7</t>
  </si>
  <si>
    <t>motif_8</t>
  </si>
  <si>
    <t>motif_9</t>
  </si>
  <si>
    <t>SYYRCTSA</t>
    <phoneticPr fontId="1" type="noConversion"/>
  </si>
  <si>
    <t>ZKKVREPRVAVQTRSEVDIL</t>
  </si>
  <si>
    <t>KQELEVLQAELNRVREENERLREMLNQVTKDYNALQLQLMDLMQK</t>
  </si>
  <si>
    <t>VEAATAAITSDPNFTAALAAAISSIIGG</t>
    <phoneticPr fontId="1" type="noConversion"/>
  </si>
  <si>
    <t>LPPAATAMASTTSAAASMLLSGSSSSADG</t>
  </si>
  <si>
    <t>DGQITEIIYKGEHNHPKPQSTRRA</t>
    <phoneticPr fontId="1" type="noConversion"/>
  </si>
  <si>
    <t>motif_10</t>
  </si>
  <si>
    <t>SGRCHCSKKRKHRVKRVIKVPAISNKLADIP</t>
  </si>
  <si>
    <t>Motif ID</t>
    <phoneticPr fontId="1" type="noConversion"/>
  </si>
  <si>
    <t>P-value</t>
    <phoneticPr fontId="1" type="noConversion"/>
  </si>
  <si>
    <t>E-value</t>
    <phoneticPr fontId="1" type="noConversion"/>
  </si>
  <si>
    <t>Width</t>
    <phoneticPr fontId="1" type="noConversion"/>
  </si>
  <si>
    <t>Sites</t>
    <phoneticPr fontId="1" type="noConversion"/>
  </si>
  <si>
    <t>CAGTAACGACCAGCGAAGT</t>
    <phoneticPr fontId="6" type="noConversion"/>
  </si>
  <si>
    <t>TGTGCCAATTTCACATCTTGCT</t>
    <phoneticPr fontId="6" type="noConversion"/>
  </si>
  <si>
    <t>AGCAAGCCCTACTGCAACTC</t>
    <phoneticPr fontId="6" type="noConversion"/>
  </si>
  <si>
    <t>GCTGCAAGTGCTGCTGTAAAA</t>
    <phoneticPr fontId="6" type="noConversion"/>
  </si>
  <si>
    <t>CCGCTGAGACTGATCACGAG</t>
    <phoneticPr fontId="6" type="noConversion"/>
  </si>
  <si>
    <t>CAGCAGCAGCTTGATCATCG</t>
    <phoneticPr fontId="6" type="noConversion"/>
  </si>
  <si>
    <t>CGGAGCTTTAGTGGCGGAAT</t>
    <phoneticPr fontId="6" type="noConversion"/>
  </si>
  <si>
    <t>GTCGTTGTTGCTGCTTTCGG</t>
    <phoneticPr fontId="6" type="noConversion"/>
  </si>
  <si>
    <t>AGTTTATTATGCGAGGCCGA</t>
    <phoneticPr fontId="6" type="noConversion"/>
  </si>
  <si>
    <t>ACCAGTCACAGTCAGCGAAG</t>
    <phoneticPr fontId="6" type="noConversion"/>
  </si>
  <si>
    <t>ATGCCGAGTTCCAAGGCTAC</t>
    <phoneticPr fontId="6" type="noConversion"/>
  </si>
  <si>
    <t>TTCTCTCCGTTTTCAGACCCT</t>
    <phoneticPr fontId="6" type="noConversion"/>
  </si>
  <si>
    <t>TGTTGGCCTGGTCAAGTCTG</t>
    <phoneticPr fontId="6" type="noConversion"/>
  </si>
  <si>
    <t>ACGGCAAGCAGTACCATTCT</t>
    <phoneticPr fontId="6" type="noConversion"/>
  </si>
  <si>
    <t>AAGATGGGTTGGTTTCGGCT</t>
    <phoneticPr fontId="6" type="noConversion"/>
  </si>
  <si>
    <t>CCGGCGATAGTCATCGGAAT</t>
    <phoneticPr fontId="6" type="noConversion"/>
  </si>
  <si>
    <t>AAAGGTTCTCCTCATCCAAGGG</t>
    <phoneticPr fontId="6" type="noConversion"/>
  </si>
  <si>
    <t>CGAGGACCATAGCAGCAGG</t>
    <phoneticPr fontId="6" type="noConversion"/>
  </si>
  <si>
    <t>CTTCAGCCCCATTCCCAACT</t>
    <phoneticPr fontId="6" type="noConversion"/>
  </si>
  <si>
    <t>ATCTGAGGCAGCAGTGAACC</t>
    <phoneticPr fontId="6" type="noConversion"/>
  </si>
  <si>
    <t>CACTCCTTCACGACCGACAA</t>
    <phoneticPr fontId="6" type="noConversion"/>
  </si>
  <si>
    <t>CGGCGAGTAGCTGAGAGAAG</t>
    <phoneticPr fontId="6" type="noConversion"/>
  </si>
  <si>
    <t>GGTAGACCAAGAACAGGGCA</t>
    <phoneticPr fontId="6" type="noConversion"/>
  </si>
  <si>
    <t>GACGATGAACAGGGGTAGGG</t>
    <phoneticPr fontId="6" type="noConversion"/>
  </si>
  <si>
    <t>ACCCCAGAGTACAAACACCG</t>
    <phoneticPr fontId="6" type="noConversion"/>
  </si>
  <si>
    <t>CACTGTTAGCTGCCAAAGGC</t>
    <phoneticPr fontId="6" type="noConversion"/>
  </si>
  <si>
    <t>TCAAGGGTTCTCCCCATCCT</t>
    <phoneticPr fontId="6" type="noConversion"/>
  </si>
  <si>
    <t>AGGATTCAAGCCTTGGGTGGTT</t>
    <phoneticPr fontId="6" type="noConversion"/>
  </si>
  <si>
    <t>GCCGAAAGAAGCAAATGGGG</t>
    <phoneticPr fontId="6" type="noConversion"/>
  </si>
  <si>
    <t>TGGCGAAAAACCACCCATGA</t>
    <phoneticPr fontId="6" type="noConversion"/>
  </si>
  <si>
    <t>TGCTGCAAGCGAAATTGGAA</t>
    <phoneticPr fontId="6" type="noConversion"/>
  </si>
  <si>
    <t>GCAACAGGAGGAACTTGTGC</t>
    <phoneticPr fontId="6" type="noConversion"/>
  </si>
  <si>
    <t>GCACAGCCATCTCCAACAAC</t>
    <phoneticPr fontId="6" type="noConversion"/>
  </si>
  <si>
    <t>ACCTGATTCAGCAACAGGCTT</t>
    <phoneticPr fontId="6" type="noConversion"/>
  </si>
  <si>
    <t>CAGTGGGAGGGAGAAGAAGC</t>
    <phoneticPr fontId="6" type="noConversion"/>
  </si>
  <si>
    <t>TTCTTCACGGGGCATCCATC</t>
    <phoneticPr fontId="6" type="noConversion"/>
  </si>
  <si>
    <t>CTGAGGTTCGAGTGGGTGAC</t>
    <phoneticPr fontId="6" type="noConversion"/>
  </si>
  <si>
    <t>AACGACGACGGAGAAAGACC</t>
    <phoneticPr fontId="6" type="noConversion"/>
  </si>
  <si>
    <t>CCGTTGGATTTCCTCGTGGT</t>
    <phoneticPr fontId="6" type="noConversion"/>
  </si>
  <si>
    <t>GGGCAACGCATTTGGTTCAT</t>
    <phoneticPr fontId="6" type="noConversion"/>
  </si>
  <si>
    <t>TGGGTCTGAAAGTGAAGGGAA</t>
    <phoneticPr fontId="6" type="noConversion"/>
  </si>
  <si>
    <t>ACATTGCACCCTTCGTGTGTA</t>
    <phoneticPr fontId="6" type="noConversion"/>
  </si>
  <si>
    <t>AGCCTTGGGAGAACATCAGC</t>
    <phoneticPr fontId="6" type="noConversion"/>
  </si>
  <si>
    <t>AGTATTTGCAGGGCTCGGAC</t>
    <phoneticPr fontId="6" type="noConversion"/>
  </si>
  <si>
    <t>CACCAAAAGATCACGGTCACG</t>
    <phoneticPr fontId="6" type="noConversion"/>
  </si>
  <si>
    <t>TGGTGCACCTTGGAAAAGGG</t>
    <phoneticPr fontId="6" type="noConversion"/>
  </si>
  <si>
    <t>TGGCAAGGAAACAGGTGGAA</t>
    <phoneticPr fontId="6" type="noConversion"/>
  </si>
  <si>
    <t>GGGACCTTGAGCCTTTGACA</t>
    <phoneticPr fontId="6" type="noConversion"/>
  </si>
  <si>
    <t>ATGGACGGCAGGTTCAACAG</t>
    <phoneticPr fontId="6" type="noConversion"/>
  </si>
  <si>
    <t>AGCTCGCCTTTTCTTAGGGG</t>
    <phoneticPr fontId="6" type="noConversion"/>
  </si>
  <si>
    <t>TACGAGGGAGAGAAGGGGTC</t>
    <phoneticPr fontId="6" type="noConversion"/>
  </si>
  <si>
    <t>GCCGGCTGATTCAACAACTC</t>
    <phoneticPr fontId="6" type="noConversion"/>
  </si>
  <si>
    <t>AGCACTTCGTTGGGAGAACC</t>
    <phoneticPr fontId="6" type="noConversion"/>
  </si>
  <si>
    <t>TCTCGCGTTCCCACTTCTTC</t>
    <phoneticPr fontId="6" type="noConversion"/>
  </si>
  <si>
    <t>TCACTGAGCCACACCAACTG</t>
    <phoneticPr fontId="6" type="noConversion"/>
  </si>
  <si>
    <t>CTGGACCGCTATACTTCCCG</t>
    <phoneticPr fontId="6" type="noConversion"/>
  </si>
  <si>
    <t>CGACTCTGATGAAGCGTCCC</t>
    <phoneticPr fontId="6" type="noConversion"/>
  </si>
  <si>
    <t>TTCTGTCCATGACTCCGCAC</t>
    <phoneticPr fontId="6" type="noConversion"/>
  </si>
  <si>
    <t>CATCACCAACAGCAACCCTAC</t>
    <phoneticPr fontId="6" type="noConversion"/>
  </si>
  <si>
    <t>TCACGAAACAAAGAAGCTGGTG</t>
    <phoneticPr fontId="6" type="noConversion"/>
  </si>
  <si>
    <t>CGTGGGGAGCTCTCAAAAGT</t>
    <phoneticPr fontId="6" type="noConversion"/>
  </si>
  <si>
    <t>ACCATCTGATCGCCATCGTC</t>
    <phoneticPr fontId="6" type="noConversion"/>
  </si>
  <si>
    <t>GGCTGGAATTGCTACAGGTG</t>
    <phoneticPr fontId="6" type="noConversion"/>
  </si>
  <si>
    <t>GATGACGGAACTGATGGGGT</t>
    <phoneticPr fontId="6" type="noConversion"/>
  </si>
  <si>
    <t>CTGTCAGGTTCGAGCACAAG</t>
    <phoneticPr fontId="6" type="noConversion"/>
  </si>
  <si>
    <t xml:space="preserve"> GCTCTGCGTTAAGTCAAGGG</t>
    <phoneticPr fontId="6" type="noConversion"/>
  </si>
  <si>
    <t>TATGGGCTGGTGGGATCAAA</t>
  </si>
  <si>
    <t>ATGGATTCAACCGGCTAGGT</t>
  </si>
  <si>
    <t>CTACAAGGGAGGGAGTCTGC</t>
  </si>
  <si>
    <t>CGCAGAAGTTGAGCATGGAA</t>
  </si>
  <si>
    <t>TGGCAACTCCATCACAAAGC</t>
  </si>
  <si>
    <t>TTGCTTGGTGTGCAACAACT</t>
  </si>
  <si>
    <t>CCCGTTTCAACTGGAGCAAA</t>
  </si>
  <si>
    <t>ACAGGCCGGCTTCATTAGAT</t>
  </si>
  <si>
    <t>GGAGACCACAAAGGGACCAA</t>
    <phoneticPr fontId="6" type="noConversion"/>
  </si>
  <si>
    <t>GGGAACTTGCTGTGCTTTACA</t>
    <phoneticPr fontId="6" type="noConversion"/>
  </si>
  <si>
    <t>TCAGGTAGGGCCATCGAATC</t>
    <phoneticPr fontId="6" type="noConversion"/>
  </si>
  <si>
    <t>GATGAGCTCCTCCACCATGA</t>
    <phoneticPr fontId="6" type="noConversion"/>
  </si>
  <si>
    <t>TCACGAGCTGAACATACCCA</t>
  </si>
  <si>
    <t>ATTAGAAGCCGCTGTTGCTG</t>
  </si>
  <si>
    <t>GTGCAAATCTCTGGGCATGG</t>
    <phoneticPr fontId="6" type="noConversion"/>
  </si>
  <si>
    <t>CCTAGGCTCTCTGACCTTCC</t>
  </si>
  <si>
    <t>TCGTGGTAGCGGCTATACAT</t>
    <phoneticPr fontId="6" type="noConversion"/>
  </si>
  <si>
    <t>CCATGGCAGTTACAGATGGC</t>
    <phoneticPr fontId="6" type="noConversion"/>
  </si>
  <si>
    <t>TGCTGCTTTCGGGATCAATG</t>
    <phoneticPr fontId="6" type="noConversion"/>
  </si>
  <si>
    <t>ACAGTAGGAAACGGTGCAGA</t>
    <phoneticPr fontId="6" type="noConversion"/>
  </si>
  <si>
    <t>CGGTGTCATCTCCAATGTCG</t>
  </si>
  <si>
    <t>CTCCGGAAGAACTTGAGGCT</t>
  </si>
  <si>
    <t>GCTGCTGCTTCCATGCTATT</t>
    <phoneticPr fontId="6" type="noConversion"/>
  </si>
  <si>
    <t>CAGTAGTAGTTGCGGCTGTG</t>
    <phoneticPr fontId="6" type="noConversion"/>
  </si>
  <si>
    <t>CCGACGAAGAGAAGGGAGTT</t>
    <phoneticPr fontId="6" type="noConversion"/>
  </si>
  <si>
    <t>ATTTCGGCTCTGGCAGTTTC</t>
    <phoneticPr fontId="6" type="noConversion"/>
  </si>
  <si>
    <t>TTGGAGTGGCTCAATGGGAC</t>
    <phoneticPr fontId="6" type="noConversion"/>
  </si>
  <si>
    <t>CGTCCTCCTTGGCAAAGTCT</t>
    <phoneticPr fontId="6" type="noConversion"/>
  </si>
  <si>
    <t>CGAGCTCCCGACATGTAAAC</t>
    <phoneticPr fontId="6" type="noConversion"/>
  </si>
  <si>
    <t>GCTGAAACCAGGTTGAGACG</t>
  </si>
  <si>
    <t>CCCAATCCCCGCCCCA</t>
    <phoneticPr fontId="6" type="noConversion"/>
  </si>
  <si>
    <t>AAGCTGATGGGCATTCGGTA</t>
    <phoneticPr fontId="6" type="noConversion"/>
  </si>
  <si>
    <t>ACCTCAGAGCCCATTTGGAA</t>
    <phoneticPr fontId="6" type="noConversion"/>
  </si>
  <si>
    <t>GGCATCTGCTGTTGAGAAGG</t>
    <phoneticPr fontId="6" type="noConversion"/>
  </si>
  <si>
    <t>AGCGGTGCCGCCGCCGCCGCCGATG</t>
    <phoneticPr fontId="6" type="noConversion"/>
  </si>
  <si>
    <t>AGTTGTTGGGGCCGACGGGGACTGAC</t>
    <phoneticPr fontId="6" type="noConversion"/>
  </si>
  <si>
    <t>Sequence of forward primer</t>
    <phoneticPr fontId="1" type="noConversion"/>
  </si>
  <si>
    <t>Sequence of reverse primer</t>
  </si>
  <si>
    <t>Ci237440</t>
  </si>
  <si>
    <t>Ci004590</t>
  </si>
  <si>
    <t>Ci145260</t>
  </si>
  <si>
    <t>Ci236820</t>
  </si>
  <si>
    <t>Ci057940</t>
  </si>
  <si>
    <t>Ci036300</t>
  </si>
  <si>
    <t>Ci088490</t>
  </si>
  <si>
    <t>Ci071080</t>
  </si>
  <si>
    <t>Ci318110</t>
  </si>
  <si>
    <t>Ci238840</t>
  </si>
  <si>
    <t>Ci016170</t>
  </si>
  <si>
    <t>Ci288320</t>
  </si>
  <si>
    <t>Ci000530</t>
  </si>
  <si>
    <t>Ci027610</t>
  </si>
  <si>
    <t>Ci022680</t>
  </si>
  <si>
    <t>Ci004600</t>
  </si>
  <si>
    <t>Ci189190</t>
  </si>
  <si>
    <t>Ci249270</t>
  </si>
  <si>
    <t>Ci097890</t>
  </si>
  <si>
    <t>Ci016440</t>
  </si>
  <si>
    <t>Ci192760</t>
  </si>
  <si>
    <t>Ci015170</t>
  </si>
  <si>
    <t>Ci155750</t>
  </si>
  <si>
    <t>Ci092540</t>
  </si>
  <si>
    <t>Ci041310</t>
  </si>
  <si>
    <t>Ci020350</t>
  </si>
  <si>
    <t>Ci071070</t>
  </si>
  <si>
    <t>Ci214860</t>
  </si>
  <si>
    <t>Ci174730</t>
  </si>
  <si>
    <t>Ci136300</t>
  </si>
  <si>
    <t>Ci142670</t>
  </si>
  <si>
    <t>Ci078140</t>
  </si>
  <si>
    <t>Ci021010</t>
  </si>
  <si>
    <t>Ci072320</t>
  </si>
  <si>
    <t>Ci056350</t>
  </si>
  <si>
    <t>Ci200740</t>
  </si>
  <si>
    <t>Ci172920</t>
  </si>
  <si>
    <t>Ci180560</t>
  </si>
  <si>
    <t>Ci003600</t>
  </si>
  <si>
    <t>Ci187400</t>
  </si>
  <si>
    <t>Ci134440</t>
  </si>
  <si>
    <t>Ci181120</t>
  </si>
  <si>
    <t>Ci305440</t>
  </si>
  <si>
    <t>Ci097170</t>
  </si>
  <si>
    <t>Ci000480</t>
  </si>
  <si>
    <t>Ci045100</t>
  </si>
  <si>
    <t>Ci091290</t>
  </si>
  <si>
    <t>Ci061630</t>
  </si>
  <si>
    <t>Ci269230</t>
  </si>
  <si>
    <t>Ci089770</t>
  </si>
  <si>
    <t>Ci076870</t>
  </si>
  <si>
    <t>Ci055870</t>
  </si>
  <si>
    <t>Gene ID</t>
    <phoneticPr fontId="1" type="noConversion"/>
  </si>
  <si>
    <t>Gene ID</t>
  </si>
  <si>
    <t>start</t>
  </si>
  <si>
    <t>end</t>
  </si>
  <si>
    <t>Cis-acting regulatory element</t>
    <phoneticPr fontId="1" type="noConversion"/>
  </si>
  <si>
    <t>Ci000480.1</t>
  </si>
  <si>
    <t>MBS</t>
  </si>
  <si>
    <t>MYB binding site involved in drought-inducibility</t>
  </si>
  <si>
    <t>CAACTG</t>
  </si>
  <si>
    <t>GARE-motif</t>
  </si>
  <si>
    <t>gibberellin-responsive element</t>
  </si>
  <si>
    <t>TCTGTTG</t>
  </si>
  <si>
    <t>TATC-box</t>
  </si>
  <si>
    <t>cis-acting element involved in gibberellin-responsiveness</t>
  </si>
  <si>
    <t>TATCCCA</t>
  </si>
  <si>
    <t>ABRE</t>
  </si>
  <si>
    <t>cis-acting element involved in the abscisic acid responsiveness</t>
  </si>
  <si>
    <t>ACGTG</t>
  </si>
  <si>
    <t>CACGTG</t>
  </si>
  <si>
    <t>AACCCGG</t>
  </si>
  <si>
    <t>W box</t>
  </si>
  <si>
    <t>TTGACC</t>
  </si>
  <si>
    <t>TC-rich repeats</t>
  </si>
  <si>
    <t>cis-acting element involved in defense and stress responsiveness</t>
  </si>
  <si>
    <t>ATTCTCTAAC</t>
  </si>
  <si>
    <t>Ci000530.1</t>
  </si>
  <si>
    <t>CGTCA-motif</t>
  </si>
  <si>
    <t>cis-acting regulatory element involved in the MeJA-responsiveness</t>
  </si>
  <si>
    <t>CGTCA</t>
  </si>
  <si>
    <t>TGACG-motif</t>
  </si>
  <si>
    <t>TGACG</t>
  </si>
  <si>
    <t>GACACGTGGC</t>
  </si>
  <si>
    <t>cis-acting element involved in the abscisic acid responsiveness</t>
    <phoneticPr fontId="1" type="noConversion"/>
  </si>
  <si>
    <t>Ci003600.1</t>
  </si>
  <si>
    <t>GCAACGTGTC</t>
  </si>
  <si>
    <t>TACGGTC</t>
  </si>
  <si>
    <t>LTR</t>
  </si>
  <si>
    <t>cis-acting element involved in low-temperature responsiveness</t>
  </si>
  <si>
    <t>CCGAAA</t>
  </si>
  <si>
    <t>TCA-element</t>
  </si>
  <si>
    <t>cis-acting element involved in salicylic acid responsiveness</t>
  </si>
  <si>
    <t>TCAGAAGAGG</t>
  </si>
  <si>
    <t>Ci004590.1</t>
  </si>
  <si>
    <t>GTTTTCTTAC</t>
  </si>
  <si>
    <t>Ci004600.1</t>
  </si>
  <si>
    <t>cis-acting element involved in salicylic acid responsiveness</t>
    <phoneticPr fontId="1" type="noConversion"/>
  </si>
  <si>
    <t>CCATCTTTTT</t>
  </si>
  <si>
    <t>Ci015170.1</t>
  </si>
  <si>
    <t>Ci016170.1</t>
  </si>
  <si>
    <t>Ci016440.1</t>
  </si>
  <si>
    <t>Ci020350.1</t>
  </si>
  <si>
    <t>Ci021010.1</t>
  </si>
  <si>
    <t>CGTACGTGCA</t>
  </si>
  <si>
    <t>Ci022680.1</t>
  </si>
  <si>
    <t>Ci027610.1</t>
  </si>
  <si>
    <t>Ci036300.1</t>
  </si>
  <si>
    <t>Ci041310.2</t>
  </si>
  <si>
    <t>Ci045100.1</t>
  </si>
  <si>
    <t>Ci055870.1</t>
  </si>
  <si>
    <t>Ci056350.1</t>
  </si>
  <si>
    <t>Ci057940.1</t>
  </si>
  <si>
    <t>Ci061630.1</t>
  </si>
  <si>
    <t>Ci071070.1</t>
  </si>
  <si>
    <t>Ci071080.1</t>
  </si>
  <si>
    <t>Ci072320.1</t>
  </si>
  <si>
    <t>Ci076870.1</t>
  </si>
  <si>
    <t>Ci078140.1</t>
  </si>
  <si>
    <t>Ci088490.1</t>
  </si>
  <si>
    <t>GACACGTACGT</t>
  </si>
  <si>
    <t>TACGTGTC</t>
  </si>
  <si>
    <t>Ci089770.1</t>
  </si>
  <si>
    <t>CGCACGTGTC</t>
  </si>
  <si>
    <t>Ci091290.1</t>
  </si>
  <si>
    <t>gibberellin-responsive element</t>
    <phoneticPr fontId="1" type="noConversion"/>
  </si>
  <si>
    <t>Ci092540.1</t>
  </si>
  <si>
    <t>Ci097170.1</t>
  </si>
  <si>
    <t>Ci097890.1</t>
  </si>
  <si>
    <t>Ci134440.1</t>
  </si>
  <si>
    <t>Ci136300.1</t>
  </si>
  <si>
    <t>Ci142670.1</t>
  </si>
  <si>
    <t>Ci145260.1</t>
  </si>
  <si>
    <t>Ci155750.1</t>
  </si>
  <si>
    <t>Ci172920.1</t>
  </si>
  <si>
    <t>Ci174730.1</t>
  </si>
  <si>
    <t>Ci180560.1</t>
  </si>
  <si>
    <t>Ci181120.1</t>
  </si>
  <si>
    <t>Ci187400.1</t>
  </si>
  <si>
    <t>Ci189190.1</t>
  </si>
  <si>
    <t>Ci192760.1</t>
  </si>
  <si>
    <t>Ci200740.1</t>
  </si>
  <si>
    <t>Ci214860.1</t>
  </si>
  <si>
    <t>Ci236820.1</t>
  </si>
  <si>
    <t>Ci237440.1</t>
  </si>
  <si>
    <t>Ci238840.1</t>
  </si>
  <si>
    <t>Ci249270.1</t>
  </si>
  <si>
    <t>Ci269230.1</t>
  </si>
  <si>
    <t>Ci288320.1</t>
  </si>
  <si>
    <t>Ci305440.1</t>
  </si>
  <si>
    <t>Ci318110.1</t>
  </si>
  <si>
    <t>Motif sequence</t>
    <phoneticPr fontId="1" type="noConversion"/>
  </si>
  <si>
    <t>Motif Name</t>
    <phoneticPr fontId="1" type="noConversion"/>
  </si>
  <si>
    <t>molecular_function</t>
  </si>
  <si>
    <t>binding</t>
  </si>
  <si>
    <t>GO:0005488</t>
    <phoneticPr fontId="1" type="noConversion"/>
  </si>
  <si>
    <t>GO:0003690</t>
  </si>
  <si>
    <t>double-stranded DNA binding</t>
  </si>
  <si>
    <t>GO:1990837</t>
  </si>
  <si>
    <t>sequence-specific double-stranded DNA binding</t>
  </si>
  <si>
    <t>GO:0000976</t>
  </si>
  <si>
    <t>transcription cis-regulatory region binding</t>
  </si>
  <si>
    <t>GO:0001067</t>
  </si>
  <si>
    <t>transcription regulatory region nucleic acid binding</t>
  </si>
  <si>
    <t>GO:0097159</t>
  </si>
  <si>
    <t>organic cyclic compound binding</t>
  </si>
  <si>
    <t>GO:1901363</t>
  </si>
  <si>
    <t>heterocyclic compound binding</t>
  </si>
  <si>
    <t>GO:0003676</t>
  </si>
  <si>
    <t>nucleic acid binding</t>
  </si>
  <si>
    <t>GO:0003677</t>
  </si>
  <si>
    <t>DNA binding</t>
  </si>
  <si>
    <t>GO:0140110</t>
    <phoneticPr fontId="1" type="noConversion"/>
  </si>
  <si>
    <t>transcription regulator activity</t>
  </si>
  <si>
    <t>transcription regulator activity</t>
    <phoneticPr fontId="1" type="noConversion"/>
  </si>
  <si>
    <t>GO:0003700</t>
  </si>
  <si>
    <t>DNA-binding transcription factor activity</t>
  </si>
  <si>
    <t>GO:0043565</t>
  </si>
  <si>
    <t>sequence-specific DNA binding</t>
  </si>
  <si>
    <t>molecular_function</t>
    <phoneticPr fontId="1" type="noConversion"/>
  </si>
  <si>
    <t>GO:0005622</t>
    <phoneticPr fontId="1" type="noConversion"/>
  </si>
  <si>
    <t>intracellular anatomical structure</t>
  </si>
  <si>
    <t>cellular_component</t>
  </si>
  <si>
    <t>cellular anatomical entity</t>
  </si>
  <si>
    <t>GO:0043226</t>
    <phoneticPr fontId="1" type="noConversion"/>
  </si>
  <si>
    <t>organelle</t>
    <phoneticPr fontId="1" type="noConversion"/>
  </si>
  <si>
    <t>GO:0043229</t>
    <phoneticPr fontId="1" type="noConversion"/>
  </si>
  <si>
    <t>intracellular organelle</t>
    <phoneticPr fontId="1" type="noConversion"/>
  </si>
  <si>
    <t>cellular anatomical entity</t>
    <phoneticPr fontId="1" type="noConversion"/>
  </si>
  <si>
    <t>GO:0043227</t>
    <phoneticPr fontId="1" type="noConversion"/>
  </si>
  <si>
    <t>membrane-bounded organelle</t>
    <phoneticPr fontId="1" type="noConversion"/>
  </si>
  <si>
    <t>GO:0043231</t>
    <phoneticPr fontId="1" type="noConversion"/>
  </si>
  <si>
    <t>intracellular membrane-bounded organelle</t>
  </si>
  <si>
    <t>GO:0005634</t>
    <phoneticPr fontId="1" type="noConversion"/>
  </si>
  <si>
    <t>nucleus</t>
  </si>
  <si>
    <t>cellular_component</t>
    <phoneticPr fontId="1" type="noConversion"/>
  </si>
  <si>
    <t>biological_process</t>
  </si>
  <si>
    <t>biological regulation</t>
  </si>
  <si>
    <t>cellular process</t>
  </si>
  <si>
    <t>response to stimulus</t>
  </si>
  <si>
    <t>GO Term ID</t>
  </si>
  <si>
    <t>GO Term</t>
  </si>
  <si>
    <t>Level 1</t>
  </si>
  <si>
    <t>Level 2</t>
  </si>
  <si>
    <t>Term Candidate Gene Num</t>
    <phoneticPr fontId="1" type="noConversion"/>
  </si>
  <si>
    <t>Rich Ratio</t>
  </si>
  <si>
    <t>P value</t>
  </si>
  <si>
    <t>Q value</t>
  </si>
  <si>
    <t>Annotation</t>
  </si>
  <si>
    <t>cDNA length</t>
  </si>
  <si>
    <t>Aa</t>
  </si>
  <si>
    <t>MW (Da)</t>
  </si>
  <si>
    <t>pI</t>
  </si>
  <si>
    <t>Group</t>
  </si>
  <si>
    <t>WRKY Domain</t>
  </si>
  <si>
    <t>WRKY1</t>
  </si>
  <si>
    <t>Ⅰ</t>
  </si>
  <si>
    <t>WRKYGQK</t>
  </si>
  <si>
    <t>Nucleus</t>
  </si>
  <si>
    <t>WRKY2</t>
  </si>
  <si>
    <t>WRKY3</t>
  </si>
  <si>
    <t>WRKY4</t>
  </si>
  <si>
    <t>WRKY6</t>
  </si>
  <si>
    <t>Ⅱb</t>
  </si>
  <si>
    <t>WRKY7</t>
  </si>
  <si>
    <t>Ⅱd</t>
  </si>
  <si>
    <t>WRKY9</t>
  </si>
  <si>
    <t>WRKY11</t>
  </si>
  <si>
    <t>WRKY12</t>
  </si>
  <si>
    <t>Ⅱc</t>
  </si>
  <si>
    <t>WRKY13</t>
  </si>
  <si>
    <t>WRKY15</t>
  </si>
  <si>
    <t>WRKY18</t>
  </si>
  <si>
    <t>Ⅱa</t>
  </si>
  <si>
    <t>WRKY19</t>
  </si>
  <si>
    <t>WRKY20</t>
  </si>
  <si>
    <t>WRKY21</t>
  </si>
  <si>
    <t>WRKY22</t>
  </si>
  <si>
    <t>Ⅱe</t>
  </si>
  <si>
    <t>WRKY23</t>
  </si>
  <si>
    <t>WRKY26</t>
  </si>
  <si>
    <t>WRKY27</t>
  </si>
  <si>
    <t>WRKY28</t>
  </si>
  <si>
    <t>WRKY29</t>
  </si>
  <si>
    <t>WRKY30</t>
  </si>
  <si>
    <t>Ⅲ</t>
  </si>
  <si>
    <t>WRKY31</t>
  </si>
  <si>
    <t>WRKY32</t>
  </si>
  <si>
    <t>WRKY33</t>
  </si>
  <si>
    <t>WRKY35</t>
  </si>
  <si>
    <t>WRKY36</t>
  </si>
  <si>
    <t>WRKY40</t>
  </si>
  <si>
    <t>WRKY41</t>
  </si>
  <si>
    <t>WRKY42</t>
  </si>
  <si>
    <t>WRKY43</t>
  </si>
  <si>
    <t>WRKY44</t>
  </si>
  <si>
    <t>WRKY45</t>
  </si>
  <si>
    <t>WRKY47</t>
  </si>
  <si>
    <t>WRKY48</t>
  </si>
  <si>
    <t>WRKY49</t>
  </si>
  <si>
    <t>WRKY50</t>
  </si>
  <si>
    <t>WRKYGKK</t>
  </si>
  <si>
    <t>WRKY52</t>
  </si>
  <si>
    <t>WRKY53</t>
  </si>
  <si>
    <t>WRKY54</t>
  </si>
  <si>
    <t>WRKY55</t>
  </si>
  <si>
    <t>WRKY56</t>
  </si>
  <si>
    <t>WRKY57</t>
  </si>
  <si>
    <t>WRKY58</t>
  </si>
  <si>
    <t>WRKY60</t>
  </si>
  <si>
    <t>WRKY61</t>
  </si>
  <si>
    <t>WRKY65</t>
  </si>
  <si>
    <t>WRKY70</t>
  </si>
  <si>
    <t>WRKY71</t>
  </si>
  <si>
    <t>WRKY72</t>
  </si>
  <si>
    <t>WRKY74</t>
  </si>
  <si>
    <t>WRKY75</t>
  </si>
  <si>
    <t>Subcellular Localization</t>
    <phoneticPr fontId="1" type="noConversion"/>
  </si>
  <si>
    <t>WRKY1</t>
    <phoneticPr fontId="1" type="noConversion"/>
  </si>
  <si>
    <t>Gene Name</t>
    <phoneticPr fontId="1" type="noConversion"/>
  </si>
  <si>
    <r>
      <t xml:space="preserve">Table S2. List of conserved motifs identified in the </t>
    </r>
    <r>
      <rPr>
        <b/>
        <i/>
        <sz val="11"/>
        <color theme="1"/>
        <rFont val="Times New Roman"/>
        <family val="1"/>
      </rPr>
      <t>CiWRKYs</t>
    </r>
    <phoneticPr fontId="1" type="noConversion"/>
  </si>
  <si>
    <t>Annotation</t>
    <phoneticPr fontId="1" type="noConversion"/>
  </si>
  <si>
    <t>WRKY4</t>
    <phoneticPr fontId="1" type="noConversion"/>
  </si>
  <si>
    <t>WRKY18</t>
    <phoneticPr fontId="1" type="noConversion"/>
  </si>
  <si>
    <t>WRKY26</t>
    <phoneticPr fontId="1" type="noConversion"/>
  </si>
  <si>
    <t>WRKY27</t>
    <phoneticPr fontId="13" type="noConversion"/>
  </si>
  <si>
    <t>WRKY29</t>
    <phoneticPr fontId="1" type="noConversion"/>
  </si>
  <si>
    <t>WRKY30</t>
    <phoneticPr fontId="13" type="noConversion"/>
  </si>
  <si>
    <t>WRKY31</t>
    <phoneticPr fontId="1" type="noConversion"/>
  </si>
  <si>
    <t>WRKY33</t>
    <phoneticPr fontId="1" type="noConversion"/>
  </si>
  <si>
    <t>WRKY36</t>
    <phoneticPr fontId="1" type="noConversion"/>
  </si>
  <si>
    <t>WRKY40</t>
    <phoneticPr fontId="1" type="noConversion"/>
  </si>
  <si>
    <t>WRKY41</t>
    <phoneticPr fontId="1" type="noConversion"/>
  </si>
  <si>
    <t>WRKY50</t>
    <phoneticPr fontId="1" type="noConversion"/>
  </si>
  <si>
    <t>WRKY53</t>
    <phoneticPr fontId="1" type="noConversion"/>
  </si>
  <si>
    <t>WRKY60</t>
    <phoneticPr fontId="1" type="noConversion"/>
  </si>
  <si>
    <t>WRKY71</t>
    <phoneticPr fontId="1" type="noConversion"/>
  </si>
  <si>
    <t>YCC0H</t>
  </si>
  <si>
    <t>YCC12H</t>
  </si>
  <si>
    <t>YCC24H</t>
  </si>
  <si>
    <t>YCC72H</t>
  </si>
  <si>
    <t>HB72H</t>
    <phoneticPr fontId="1" type="noConversion"/>
  </si>
  <si>
    <t>HB24H</t>
    <phoneticPr fontId="1" type="noConversion"/>
  </si>
  <si>
    <t>HB12H</t>
    <phoneticPr fontId="1" type="noConversion"/>
  </si>
  <si>
    <t>HB0H</t>
    <phoneticPr fontId="1" type="noConversion"/>
  </si>
  <si>
    <r>
      <t>FPKM of</t>
    </r>
    <r>
      <rPr>
        <b/>
        <i/>
        <sz val="11"/>
        <color theme="1"/>
        <rFont val="Times New Roman"/>
        <family val="1"/>
      </rPr>
      <t xml:space="preserve"> Citrus maxima</t>
    </r>
    <phoneticPr fontId="1" type="noConversion"/>
  </si>
  <si>
    <r>
      <t>FPKM of</t>
    </r>
    <r>
      <rPr>
        <b/>
        <i/>
        <sz val="11"/>
        <color theme="1"/>
        <rFont val="Times New Roman"/>
        <family val="1"/>
      </rPr>
      <t xml:space="preserve"> Citrus ichangensis</t>
    </r>
    <phoneticPr fontId="1" type="noConversion"/>
  </si>
  <si>
    <r>
      <t xml:space="preserve">Table S1. List of the 52 identified WRKY genes in </t>
    </r>
    <r>
      <rPr>
        <b/>
        <i/>
        <sz val="11"/>
        <color theme="1"/>
        <rFont val="Times New Roman"/>
        <family val="1"/>
      </rPr>
      <t>Citrus ichangensis</t>
    </r>
    <r>
      <rPr>
        <b/>
        <sz val="11"/>
        <color theme="1"/>
        <rFont val="Times New Roman"/>
        <family val="1"/>
      </rPr>
      <t xml:space="preserve"> with their detail information.</t>
    </r>
    <phoneticPr fontId="1" type="noConversion"/>
  </si>
  <si>
    <t>Ci015170</t>
    <phoneticPr fontId="1" type="noConversion"/>
  </si>
  <si>
    <t>Times after cold treatment (h)</t>
    <phoneticPr fontId="1" type="noConversion"/>
  </si>
  <si>
    <t>WRKY43</t>
    <phoneticPr fontId="1" type="noConversion"/>
  </si>
  <si>
    <t>WRKY22</t>
    <phoneticPr fontId="1" type="noConversion"/>
  </si>
  <si>
    <t>WRKY12</t>
    <phoneticPr fontId="1" type="noConversion"/>
  </si>
  <si>
    <t>WRKY3</t>
    <phoneticPr fontId="1" type="noConversion"/>
  </si>
  <si>
    <t>WRKY57</t>
    <phoneticPr fontId="1" type="noConversion"/>
  </si>
  <si>
    <t>WRKY23</t>
    <phoneticPr fontId="1" type="noConversion"/>
  </si>
  <si>
    <t>WRKY47</t>
    <phoneticPr fontId="1" type="noConversion"/>
  </si>
  <si>
    <t>WRKY21</t>
    <phoneticPr fontId="1" type="noConversion"/>
  </si>
  <si>
    <t>WRKY75</t>
    <phoneticPr fontId="1" type="noConversion"/>
  </si>
  <si>
    <t>WRKY65</t>
    <phoneticPr fontId="1" type="noConversion"/>
  </si>
  <si>
    <t>WRKY72</t>
    <phoneticPr fontId="1" type="noConversion"/>
  </si>
  <si>
    <t>WRKY27</t>
    <phoneticPr fontId="1" type="noConversion"/>
  </si>
  <si>
    <t>WRKY15</t>
    <phoneticPr fontId="1" type="noConversion"/>
  </si>
  <si>
    <t>WRKY55</t>
    <phoneticPr fontId="1" type="noConversion"/>
  </si>
  <si>
    <t>WRKY70</t>
    <phoneticPr fontId="1" type="noConversion"/>
  </si>
  <si>
    <t>WRKY28</t>
    <phoneticPr fontId="1" type="noConversion"/>
  </si>
  <si>
    <t>WRKY58</t>
    <phoneticPr fontId="1" type="noConversion"/>
  </si>
  <si>
    <t>WRKY52</t>
    <phoneticPr fontId="1" type="noConversion"/>
  </si>
  <si>
    <t>WRKY49</t>
    <phoneticPr fontId="1" type="noConversion"/>
  </si>
  <si>
    <t>WRKY61</t>
    <phoneticPr fontId="1" type="noConversion"/>
  </si>
  <si>
    <t>WRKY42</t>
    <phoneticPr fontId="1" type="noConversion"/>
  </si>
  <si>
    <t>WRKY20</t>
    <phoneticPr fontId="1" type="noConversion"/>
  </si>
  <si>
    <t>WRKY13</t>
    <phoneticPr fontId="1" type="noConversion"/>
  </si>
  <si>
    <t>WRKY48</t>
    <phoneticPr fontId="1" type="noConversion"/>
  </si>
  <si>
    <t>WRKY19</t>
    <phoneticPr fontId="1" type="noConversion"/>
  </si>
  <si>
    <t>WRKY44</t>
    <phoneticPr fontId="1" type="noConversion"/>
  </si>
  <si>
    <t>WRKY54</t>
    <phoneticPr fontId="1" type="noConversion"/>
  </si>
  <si>
    <t>WRKY45</t>
    <phoneticPr fontId="1" type="noConversion"/>
  </si>
  <si>
    <t>WRKY35</t>
    <phoneticPr fontId="1" type="noConversion"/>
  </si>
  <si>
    <t>WRKY2</t>
    <phoneticPr fontId="1" type="noConversion"/>
  </si>
  <si>
    <t>WRKY56</t>
    <phoneticPr fontId="1" type="noConversion"/>
  </si>
  <si>
    <t>WRKY74</t>
    <phoneticPr fontId="1" type="noConversion"/>
  </si>
  <si>
    <t>WRKY32</t>
    <phoneticPr fontId="1" type="noConversion"/>
  </si>
  <si>
    <t>WRKY6</t>
    <phoneticPr fontId="1" type="noConversion"/>
  </si>
  <si>
    <t>WRKY9</t>
    <phoneticPr fontId="1" type="noConversion"/>
  </si>
  <si>
    <t>WRKY7</t>
    <phoneticPr fontId="1" type="noConversion"/>
  </si>
  <si>
    <t>WRKY11</t>
    <phoneticPr fontId="1" type="noConversion"/>
  </si>
  <si>
    <r>
      <t xml:space="preserve">Table S4. Identification of cis-regulatory elements (CREs) in the promoters of </t>
    </r>
    <r>
      <rPr>
        <b/>
        <i/>
        <sz val="11"/>
        <color theme="1"/>
        <rFont val="Times New Roman"/>
        <family val="1"/>
      </rPr>
      <t>CiWRKY</t>
    </r>
    <r>
      <rPr>
        <b/>
        <sz val="11"/>
        <color theme="1"/>
        <rFont val="Times New Roman"/>
        <family val="1"/>
      </rPr>
      <t xml:space="preserve"> genes</t>
    </r>
    <phoneticPr fontId="1" type="noConversion"/>
  </si>
  <si>
    <r>
      <t xml:space="preserve">Table S5.  List of overrepresented gene ontology (GO) terms for </t>
    </r>
    <r>
      <rPr>
        <b/>
        <i/>
        <sz val="11"/>
        <color theme="1"/>
        <rFont val="Times New Roman"/>
        <family val="1"/>
      </rPr>
      <t>CiWRKY</t>
    </r>
    <r>
      <rPr>
        <b/>
        <sz val="11"/>
        <color theme="1"/>
        <rFont val="Times New Roman"/>
        <family val="1"/>
      </rPr>
      <t xml:space="preserve"> genes</t>
    </r>
    <phoneticPr fontId="1" type="noConversion"/>
  </si>
  <si>
    <r>
      <t xml:space="preserve">Table S7. qRT-PCR data of 52 identified WRKY genes in </t>
    </r>
    <r>
      <rPr>
        <b/>
        <i/>
        <sz val="11"/>
        <color theme="1"/>
        <rFont val="Times New Roman"/>
        <family val="1"/>
      </rPr>
      <t>Citrus ichangensis</t>
    </r>
    <r>
      <rPr>
        <b/>
        <sz val="11"/>
        <color theme="1"/>
        <rFont val="Times New Roman"/>
        <family val="1"/>
      </rPr>
      <t xml:space="preserve"> under cold stress</t>
    </r>
    <phoneticPr fontId="1" type="noConversion"/>
  </si>
  <si>
    <r>
      <t xml:space="preserve">Table S8. List of quantitative real-time PCR (qRT-PCR) primers for expression analysis of </t>
    </r>
    <r>
      <rPr>
        <b/>
        <i/>
        <sz val="11"/>
        <color theme="1"/>
        <rFont val="Times New Roman"/>
        <family val="1"/>
      </rPr>
      <t>CiWRKY</t>
    </r>
    <r>
      <rPr>
        <b/>
        <sz val="11"/>
        <color theme="1"/>
        <rFont val="Times New Roman"/>
        <family val="1"/>
      </rPr>
      <t xml:space="preserve"> genes</t>
    </r>
    <phoneticPr fontId="1" type="noConversion"/>
  </si>
  <si>
    <t>Ci_Chrom</t>
    <phoneticPr fontId="1" type="noConversion"/>
  </si>
  <si>
    <t>Ci015170.2</t>
  </si>
  <si>
    <r>
      <t xml:space="preserve">Table S3. List of duplicated WRKY gene pairs identified in the </t>
    </r>
    <r>
      <rPr>
        <b/>
        <i/>
        <sz val="11"/>
        <color theme="1"/>
        <rFont val="Times New Roman"/>
        <family val="1"/>
      </rPr>
      <t>Citrus ichangensis</t>
    </r>
    <phoneticPr fontId="1" type="noConversion"/>
  </si>
  <si>
    <t>response to oxygen-containing compound</t>
  </si>
  <si>
    <t>positive regulation of autophagy</t>
  </si>
  <si>
    <t>toxin biosynthetic process</t>
  </si>
  <si>
    <t>toxin metabolic process</t>
  </si>
  <si>
    <t>indole phytoalexin biosynthetic process</t>
  </si>
  <si>
    <t>camalexin biosynthetic process</t>
  </si>
  <si>
    <t>indole phytoalexin metabolic process</t>
  </si>
  <si>
    <t>phytoalexin metabolic process</t>
  </si>
  <si>
    <t>defense response to bacterium</t>
    <phoneticPr fontId="1" type="noConversion"/>
  </si>
  <si>
    <t>response to bacterium</t>
    <phoneticPr fontId="1" type="noConversion"/>
  </si>
  <si>
    <t>GO:0042742</t>
    <phoneticPr fontId="1" type="noConversion"/>
  </si>
  <si>
    <t>response to chitin</t>
    <phoneticPr fontId="1" type="noConversion"/>
  </si>
  <si>
    <t>GO:0009617</t>
    <phoneticPr fontId="1" type="noConversion"/>
  </si>
  <si>
    <t>GO:0010200</t>
    <phoneticPr fontId="1" type="noConversion"/>
  </si>
  <si>
    <t>GO:1901700</t>
    <phoneticPr fontId="1" type="noConversion"/>
  </si>
  <si>
    <t>GO:0010508</t>
    <phoneticPr fontId="1" type="noConversion"/>
  </si>
  <si>
    <t>GO:0009403</t>
    <phoneticPr fontId="1" type="noConversion"/>
  </si>
  <si>
    <t>GO:0009404</t>
    <phoneticPr fontId="1" type="noConversion"/>
  </si>
  <si>
    <t>GO:0009700</t>
    <phoneticPr fontId="1" type="noConversion"/>
  </si>
  <si>
    <t>GO:0010120</t>
    <phoneticPr fontId="1" type="noConversion"/>
  </si>
  <si>
    <t>GO:0046217</t>
    <phoneticPr fontId="1" type="noConversion"/>
  </si>
  <si>
    <t>GO:0052314</t>
    <phoneticPr fontId="1" type="noConversion"/>
  </si>
  <si>
    <r>
      <t xml:space="preserve">Table S6. RNA-seq data of 14 </t>
    </r>
    <r>
      <rPr>
        <b/>
        <i/>
        <sz val="11"/>
        <color theme="1"/>
        <rFont val="Times New Roman"/>
        <family val="1"/>
      </rPr>
      <t>CiWRKY</t>
    </r>
    <r>
      <rPr>
        <b/>
        <sz val="11"/>
        <color theme="1"/>
        <rFont val="Times New Roman"/>
        <family val="1"/>
      </rPr>
      <t xml:space="preserve"> genes that were used in this study.</t>
    </r>
    <phoneticPr fontId="1" type="noConversion"/>
  </si>
  <si>
    <t>Ci145260</t>
    <phoneticPr fontId="1" type="noConversion"/>
  </si>
  <si>
    <t>AGAAGGCCTCCATGG GGATCC ATGGACAAAGGATGG</t>
    <phoneticPr fontId="1" type="noConversion"/>
  </si>
  <si>
    <t>TGTCTTCGGGACATG CCCGGG CTTGTTACGATCATC</t>
    <phoneticPr fontId="1" type="noConversion"/>
  </si>
  <si>
    <r>
      <t xml:space="preserve">Table S9. Primers for VIGS of </t>
    </r>
    <r>
      <rPr>
        <b/>
        <i/>
        <sz val="11"/>
        <color theme="1"/>
        <rFont val="Times New Roman"/>
        <family val="1"/>
      </rPr>
      <t>CiWRKY31</t>
    </r>
    <phoneticPr fontId="1" type="noConversion"/>
  </si>
  <si>
    <t>[C]GO:0043227//membrane-bounded organelle;GO:0043226//organelle;GO:0005622//intracellular anatomical structure;GO:0043229//intracellular organelle;GO:0043231//intracellular membrane-bounded organelle;GO:0110165//cellular anatomical entity;GO:0005634//nucleus;[F]GO:0005488//binding;GO:0000976//transcription cis-regulatory region binding;GO:0043565//sequence-specific DNA binding;GO:0140110//transcription regulator activity;GO:0003676//nucleic acid binding;GO:0001067//transcription regulatory region nucleic acid binding;GO:0003700//DNA-binding transcription factor activity;GO:0005515//protein binding;GO:1901363//heterocyclic compound binding;GO:0003677//DNA binding;GO:0097159//organic cyclic compound binding;GO:0005516//calmodulin binding;GO:1990837//sequence-specific double-stranded DNA binding;GO:0003690//double-stranded DNA binding;</t>
  </si>
  <si>
    <t>[C]cellular anatomical entity;[F]transcription regulator activity;binding;</t>
  </si>
  <si>
    <t>molecular_function;cellular_component</t>
  </si>
  <si>
    <t>[P]GO:0042221//response to chemical;GO:0006950//response to stress;GO:0009893//positive regulation of metabolic process;GO:0044249//cellular biosynthetic process;GO:0006790//sulfur compound metabolic process;GO:0008152//metabolic process;GO:0009409//response to cold;GO:0009605//response to external stimulus;GO:0009628//response to abiotic stimulus;GO:0009700//indole phytoalexin biosynthetic process;GO:0009408//response to heat;GO:0050789//regulation of biological process;GO:0048518//positive regulation of biological process;GO:0019748//secondary metabolic process;GO:0098542//defense response to other organism;GO:0052315//phytoalexin biosynthetic process;GO:0042435//indole-containing compound biosynthetic process;GO:0046483//heterocycle metabolic process;GO:0009987//cellular process;GO:0050832//defense response to fungus;GO:0051716//cellular response to stimulus;GO:0010286//heat acclimation;GO:0031325//positive regulation of cellular metabolic process;GO:0044419//biological process involved in interspecies interaction between organisms;GO:0009414//response to water deprivation;GO:0031323//regulation of cellular metabolic process;GO:0009607//response to biotic stimulus;GO:0010506//regulation of autophagy;GO:0043207//response to external biotic stimulus;GO:0009620//response to fungus;GO:0010033//response to organic substance;GO:0009404//toxin metabolic process;GO:0009651//response to salt stress;GO:0048522//positive regulation of cellular process;GO:0001101//response to acid chemical;GO:0018130//heterocycle biosynthetic process;GO:0034605//cellular response to heat;GO:0042430//indole-containing compound metabolic process;GO:0052317//camalexin metabolic process;GO:0009403//toxin biosynthetic process;GO:0009617//response to bacterium;GO:0034641//cellular nitrogen compound metabolic process;GO:0009896//positive regulation of catabolic process;GO:0051707//response to other organism;GO:0044271//cellular nitrogen compound biosynthetic process;GO:0010035//response to inorganic substance;GO:0019438//aromatic compound biosynthetic process;GO:1901566//organonitrogen compound biosynthetic process;GO:0006970//response to osmotic stress;GO:0044272//sulfur compound biosynthetic process;GO:1901698//response to nitrogen compound;GO:0010508//positive regulation of autophagy;GO:0006807//nitrogen compound metabolic process;GO:0019222//regulation of metabolic process;GO:1901564//organonitrogen compound metabolic process;GO:0071704//organic substance metabolic process;GO:0010120//camalexin biosynthetic process;GO:1901362//organic cyclic compound biosynthetic process;GO:0010200//response to chitin;GO:1901700//response to oxygen-containing compound;GO:0009058//biosynthetic process;GO:0050896//response to stimulus;GO:0006952//defense response;GO:0009627//systemic acquired resistance;GO:0044237//cellular metabolic process;GO:0009415//response to water;GO:1901360//organic cyclic compound metabolic process;GO:0052314//phytoalexin metabolic process;GO:0031331//positive regulation of cellular catabolic process;GO:0009266//response to temperature stimulus;GO:0050794//regulation of cellular process;GO:0031329//regulation of cellular catabolic process;GO:0009894//regulation of catabolic process;GO:0044550//secondary metabolite biosynthetic process;GO:1901576//organic substance biosynthetic process;GO:0033554//cellular response to stress;GO:0006725//cellular aromatic compound metabolic process;GO:0070370//cellular heat acclimation;GO:0042742//defense response to bacterium;GO:0010243//response to organonitrogen compound;GO:0065007//biological regulation;GO:0046217//indole phytoalexin metabolic process;[C]GO:0005622//intracellular anatomical structure;GO:0043229//intracellular organelle;GO:0005634//nucleus;GO:0043231//intracellular membrane-bounded organelle;GO:0043227//membrane-bounded organelle;GO:0043226//organelle;GO:0110165//cellular anatomical entity;[F]GO:1901363//heterocyclic compound binding;GO:0003700//DNA-binding transcription factor activity;GO:0001067//transcription regulatory region nucleic acid binding;GO:0005488//binding;GO:0097159//organic cyclic compound binding;GO:0003690//double-stranded DNA binding;GO:0043565//sequence-specific DNA binding;GO:0003676//nucleic acid binding;GO:0140110//transcription regulator activity;GO:1990837//sequence-specific double-stranded DNA binding;GO:0003677//DNA binding;GO:0000976//transcription cis-regulatory region binding;</t>
  </si>
  <si>
    <t>[C]cellular anatomical entity;[P]biological process involved in interspecies interaction between organisms;biological regulation;response to stimulus;cellular process;metabolic process;[F]binding;transcription regulator activity;</t>
  </si>
  <si>
    <t>cellular_component;molecular_function;biological_process</t>
  </si>
  <si>
    <t>[C]GO:0005622//intracellular anatomical structure;GO:0043231//intracellular membrane-bounded organelle;GO:0043227//membrane-bounded organelle;GO:0043226//organelle;GO:0005634//nucleus;GO:0110165//cellular anatomical entity;GO:0043229//intracellular organelle;[F]GO:0140110//transcription regulator activity;GO:0097159//organic cyclic compound binding;GO:0005515//protein binding;GO:0005516//calmodulin binding;GO:1901363//heterocyclic compound binding;GO:0043565//sequence-specific DNA binding;GO:0003677//DNA binding;GO:0001067//transcription regulatory region nucleic acid binding;GO:0000976//transcription cis-regulatory region binding;GO:0005488//binding;GO:0003700//DNA-binding transcription factor activity;GO:1990837//sequence-specific double-stranded DNA binding;GO:0003676//nucleic acid binding;GO:0003690//double-stranded DNA binding;</t>
  </si>
  <si>
    <t>[C]cellular anatomical entity;[F]binding;transcription regulator activity;</t>
  </si>
  <si>
    <t>[C]GO:0110165//cellular anatomical entity;GO:0043227//membrane-bounded organelle;GO:0043231//intracellular membrane-bounded organelle;GO:0043229//intracellular organelle;GO:0005622//intracellular anatomical structure;GO:0005634//nucleus;GO:0043226//organelle;[F]GO:0003677//DNA binding;GO:0003700//DNA-binding transcription factor activity;GO:0003676//nucleic acid binding;GO:0140110//transcription regulator activity;GO:1901363//heterocyclic compound binding;GO:0097159//organic cyclic compound binding;GO:0043565//sequence-specific DNA binding;GO:0005488//binding;</t>
  </si>
  <si>
    <t>[C]GO:0043229//intracellular organelle;GO:0005622//intracellular anatomical structure;GO:0043226//organelle;GO:0005634//nucleus;GO:0043231//intracellular membrane-bounded organelle;GO:0043227//membrane-bounded organelle;GO:0110165//cellular anatomical entity;[F]GO:1901363//heterocyclic compound binding;GO:0003677//DNA binding;GO:0005488//binding;GO:0003700//DNA-binding transcription factor activity;GO:0097159//organic cyclic compound binding;GO:0003676//nucleic acid binding;GO:0043565//sequence-specific DNA binding;GO:0140110//transcription regulator activity;</t>
  </si>
  <si>
    <t>cellular_component;molecular_function</t>
  </si>
  <si>
    <t>[C]GO:0005634//nucleus;GO:0043231//intracellular membrane-bounded organelle;GO:0110165//cellular anatomical entity;GO:0043226//organelle;GO:0005622//intracellular anatomical structure;GO:0043227//membrane-bounded organelle;GO:0043229//intracellular organelle;[F]GO:0003676//nucleic acid binding;GO:0003700//DNA-binding transcription factor activity;GO:1901363//heterocyclic compound binding;GO:0043565//sequence-specific DNA binding;GO:0140110//transcription regulator activity;GO:0005488//binding;GO:0003677//DNA binding;GO:0097159//organic cyclic compound binding;</t>
  </si>
  <si>
    <t>[C]GO:0043229//intracellular organelle;GO:0043226//organelle;GO:0005634//nucleus;GO:0043227//membrane-bounded organelle;GO:0110165//cellular anatomical entity;GO:0043231//intracellular membrane-bounded organelle;GO:0005622//intracellular anatomical structure;[F]GO:0043565//sequence-specific DNA binding;GO:0097159//organic cyclic compound binding;GO:0003677//DNA binding;GO:0140110//transcription regulator activity;GO:0005488//binding;GO:0003700//DNA-binding transcription factor activity;GO:0003676//nucleic acid binding;GO:1901363//heterocyclic compound binding;</t>
  </si>
  <si>
    <t>[P]GO:0043207//response to external biotic stimulus;GO:0051707//response to other organism;GO:0009611//response to wounding;GO:0048519//negative regulation of biological process;GO:0051171//regulation of nitrogen compound metabolic process;GO:0009751//response to salicylic acid;GO:0044419//biological process involved in interspecies interaction between organisms;GO:0051252//regulation of RNA metabolic process;GO:0080134//regulation of response to stress;GO:0050896//response to stimulus;GO:0010033//response to organic substance;GO:0042742//defense response to bacterium;GO:0019222//regulation of metabolic process;GO:1902679//negative regulation of RNA biosynthetic process;GO:0010468//regulation of gene expression;GO:1901698//response to nitrogen compound;GO:0009620//response to fungus;GO:0010200//response to chitin;GO:0006950//response to stress;GO:0051253//negative regulation of RNA metabolic process;GO:0002237//response to molecule of bacterial origin;GO:0009617//response to bacterium;GO:1903506//regulation of nucleic acid-templated transcription;GO:0006355//regulation of transcription, DNA-templated;GO:1901700//response to oxygen-containing compound;GO:0009890//negative regulation of biosynthetic process;GO:0080090//regulation of primary metabolic process;GO:0010605//negative regulation of macromolecule metabolic process;GO:0045934//negative regulation of nucleobase-containing compound metabolic process;GO:2001141//regulation of RNA biosynthetic process;GO:0031323//regulation of cellular metabolic process;GO:0031326//regulation of cellular biosynthetic process;GO:0065007//biological regulation;GO:1903507//negative regulation of nucleic acid-templated transcription;GO:0031324//negative regulation of cellular metabolic process;GO:0098542//defense response to other organism;GO:0060255//regulation of macromolecule metabolic process;GO:0045892//negative regulation of transcription, DNA-templated;GO:0031347//regulation of defense response;GO:0019219//regulation of nucleobase-containing compound metabolic process;GO:0009607//response to biotic stimulus;GO:0048583//regulation of response to stimulus;GO:0010243//response to organonitrogen compound;GO:0048523//negative regulation of cellular process;GO:0009889//regulation of biosynthetic process;GO:0031327//negative regulation of cellular biosynthetic process;GO:0014070//response to organic cyclic compound;GO:0050832//defense response to fungus;GO:0050789//regulation of biological process;GO:0010558//negative regulation of macromolecule biosynthetic process;GO:0009605//response to external stimulus;GO:0042221//response to chemical;GO:0009892//negative regulation of metabolic process;GO:0010556//regulation of macromolecule biosynthetic process;GO:0051172//negative regulation of nitrogen compound metabolic process;GO:0006952//defense response;GO:0050794//regulation of cellular process;[C]GO:0043226//organelle;GO:0043227//membrane-bounded organelle;GO:0005622//intracellular anatomical structure;GO:0043229//intracellular organelle;GO:0005634//nucleus;GO:0043231//intracellular membrane-bounded organelle;GO:0110165//cellular anatomical entity;[F]GO:0003677//DNA binding;GO:0001067//transcription regulatory region nucleic acid binding;GO:0043565//sequence-specific DNA binding;GO:0140110//transcription regulator activity;GO:0003700//DNA-binding transcription factor activity;GO:0000976//transcription cis-regulatory region binding;GO:0003676//nucleic acid binding;GO:0003690//double-stranded DNA binding;GO:0005488//binding;GO:1990837//sequence-specific double-stranded DNA binding;GO:1901363//heterocyclic compound binding;GO:0097159//organic cyclic compound binding;</t>
  </si>
  <si>
    <t>[C]cellular anatomical entity;[P]response to stimulus;biological process involved in interspecies interaction between organisms;biological regulation;[F]transcription regulator activity;binding;</t>
  </si>
  <si>
    <t>molecular_function;biological_process;cellular_component</t>
  </si>
  <si>
    <t>[C]GO:0110165//cellular anatomical entity;GO:0005622//intracellular anatomical structure;GO:0043226//organelle;GO:0043227//membrane-bounded organelle;GO:0005634//nucleus;GO:0043231//intracellular membrane-bounded organelle;GO:0043229//intracellular organelle;[F]GO:1901363//heterocyclic compound binding;GO:0097159//organic cyclic compound binding;GO:0003677//DNA binding;GO:0003676//nucleic acid binding;GO:0140110//transcription regulator activity;GO:0005488//binding;GO:0043565//sequence-specific DNA binding;GO:0003700//DNA-binding transcription factor activity;</t>
  </si>
  <si>
    <t>[C]GO:0005634//nucleus;GO:0043226//organelle;GO:0043227//membrane-bounded organelle;GO:0005622//intracellular anatomical structure;GO:0043229//intracellular organelle;GO:0043231//intracellular membrane-bounded organelle;GO:0110165//cellular anatomical entity;[F]GO:0043565//sequence-specific DNA binding;GO:1901363//heterocyclic compound binding;GO:0140110//transcription regulator activity;GO:0003677//DNA binding;GO:0005488//binding;GO:0003700//DNA-binding transcription factor activity;GO:0097159//organic cyclic compound binding;GO:0003676//nucleic acid binding;</t>
  </si>
  <si>
    <t>[C]GO:0005634//nucleus;GO:0005622//intracellular anatomical structure;GO:0043229//intracellular organelle;GO:0043226//organelle;GO:0043231//intracellular membrane-bounded organelle;GO:0043227//membrane-bounded organelle;GO:0110165//cellular anatomical entity;[F]GO:1901363//heterocyclic compound binding;GO:0043565//sequence-specific DNA binding;GO:0140110//transcription regulator activity;GO:0005488//binding;GO:0097159//organic cyclic compound binding;GO:0003677//DNA binding;GO:0003676//nucleic acid binding;GO:0003700//DNA-binding transcription factor activity;</t>
  </si>
  <si>
    <t>[C]GO:0043229//intracellular organelle;GO:0110165//cellular anatomical entity;GO:0005634//nucleus;GO:0005622//intracellular anatomical structure;GO:0043226//organelle;GO:0043231//intracellular membrane-bounded organelle;GO:0043227//membrane-bounded organelle;[F]GO:0043565//sequence-specific DNA binding;GO:1901363//heterocyclic compound binding;GO:0097159//organic cyclic compound binding;GO:0003700//DNA-binding transcription factor activity;GO:0005488//binding;GO:0140110//transcription regulator activity;GO:0003676//nucleic acid binding;GO:0003677//DNA binding;</t>
  </si>
  <si>
    <t>[C]GO:0110165//cellular anatomical entity;GO:0043231//intracellular membrane-bounded organelle;GO:0005622//intracellular anatomical structure;GO:0043226//organelle;GO:0005634//nucleus;GO:0043229//intracellular organelle;GO:0043227//membrane-bounded organelle;[F]GO:1901363//heterocyclic compound binding;GO:0003700//DNA-binding transcription factor activity;GO:0003676//nucleic acid binding;GO:1990837//sequence-specific double-stranded DNA binding;GO:0140110//transcription regulator activity;GO:0005488//binding;GO:0043565//sequence-specific DNA binding;GO:0001067//transcription regulatory region nucleic acid binding;GO:0003677//DNA binding;GO:0097159//organic cyclic compound binding;GO:0003690//double-stranded DNA binding;GO:0000976//transcription cis-regulatory region binding;</t>
  </si>
  <si>
    <t>[P]GO:0046483//heterocycle metabolic process;GO:0051707//response to other organism;GO:0018130//heterocycle biosynthetic process;GO:0044271//cellular nitrogen compound biosynthetic process;GO:0044550//secondary metabolite biosynthetic process;GO:0044249//cellular biosynthetic process;GO:0052315//phytoalexin biosynthetic process;GO:1901564//organonitrogen compound metabolic process;GO:0019438//aromatic compound biosynthetic process;GO:1901362//organic cyclic compound biosynthetic process;GO:0009628//response to abiotic stimulus;GO:0052314//phytoalexin metabolic process;GO:1901698//response to nitrogen compound;GO:0031331//positive regulation of cellular catabolic process;GO:0009408//response to heat;GO:0071704//organic substance metabolic process;GO:0051716//cellular response to stimulus;GO:0006807//nitrogen compound metabolic process;GO:0043207//response to external biotic stimulus;GO:0006950//response to stress;GO:0050794//regulation of cellular process;GO:0044419//biological process involved in interspecies interaction between organisms;GO:0033554//cellular response to stress;GO:0010286//heat acclimation;GO:0042430//indole-containing compound metabolic process;GO:0010033//response to organic substance;GO:0050789//regulation of biological process;GO:0008152//metabolic process;GO:0006970//response to osmotic stress;GO:0010200//response to chitin;GO:0009415//response to water;GO:0009617//response to bacterium;GO:0034641//cellular nitrogen compound metabolic process;GO:0009605//response to external stimulus;GO:0006725//cellular aromatic compound metabolic process;GO:0009627//systemic acquired resistance;GO:0001101//response to acid chemical;GO:0009700//indole phytoalexin biosynthetic process;GO:1901566//organonitrogen compound biosynthetic process;GO:1901360//organic cyclic compound metabolic process;GO:0009651//response to salt stress;GO:0009896//positive regulation of catabolic process;GO:0031329//regulation of cellular catabolic process;GO:0031323//regulation of cellular metabolic process;GO:0006790//sulfur compound metabolic process;GO:0009414//response to water deprivation;GO:0065007//biological regulation;GO:0042221//response to chemical;GO:0010508//positive regulation of autophagy;GO:0098542//defense response to other organism;GO:0009894//regulation of catabolic process;GO:0050832//defense response to fungus;GO:0042742//defense response to bacterium;GO:0046217//indole phytoalexin metabolic process;GO:0009620//response to fungus;GO:0070370//cellular heat acclimation;GO:0010506//regulation of autophagy;GO:0052317//camalexin metabolic process;GO:1901700//response to oxygen-containing compound;GO:0009409//response to cold;GO:0009404//toxin metabolic process;GO:0009607//response to biotic stimulus;GO:1901576//organic substance biosynthetic process;GO:0019748//secondary metabolic process;GO:0009058//biosynthetic process;GO:0009987//cellular process;GO:0010243//response to organonitrogen compound;GO:0048518//positive regulation of biological process;GO:0031325//positive regulation of cellular metabolic process;GO:0010120//camalexin biosynthetic process;GO:0034605//cellular response to heat;GO:0009266//response to temperature stimulus;GO:0050896//response to stimulus;GO:0010035//response to inorganic substance;GO:0044237//cellular metabolic process;GO:0044272//sulfur compound biosynthetic process;GO:0048522//positive regulation of cellular process;GO:0042435//indole-containing compound biosynthetic process;GO:0009893//positive regulation of metabolic process;GO:0006952//defense response;GO:0019222//regulation of metabolic process;GO:0009403//toxin biosynthetic process;[C]GO:0043226//organelle;GO:0043227//membrane-bounded organelle;GO:0110165//cellular anatomical entity;GO:0043229//intracellular organelle;GO:0005622//intracellular anatomical structure;GO:0043231//intracellular membrane-bounded organelle;GO:0005634//nucleus;[F]GO:1901363//heterocyclic compound binding;GO:0140110//transcription regulator activity;GO:0043565//sequence-specific DNA binding;GO:0000976//transcription cis-regulatory region binding;GO:0003677//DNA binding;GO:1990837//sequence-specific double-stranded DNA binding;GO:0003690//double-stranded DNA binding;GO:0003700//DNA-binding transcription factor activity;GO:0001067//transcription regulatory region nucleic acid binding;GO:0005488//binding;GO:0097159//organic cyclic compound binding;GO:0003676//nucleic acid binding;</t>
  </si>
  <si>
    <t>[C]cellular anatomical entity;[P]metabolic process;biological process involved in interspecies interaction between organisms;biological regulation;cellular process;response to stimulus;[F]binding;transcription regulator activity;</t>
  </si>
  <si>
    <t>[C]GO:0110165//cellular anatomical entity;GO:0043231//intracellular membrane-bounded organelle;GO:0043227//membrane-bounded organelle;GO:0005634//nucleus;GO:0043226//organelle;GO:0043229//intracellular organelle;GO:0005622//intracellular anatomical structure;[F]GO:0003700//DNA-binding transcription factor activity;GO:0003677//DNA binding;GO:0097159//organic cyclic compound binding;GO:1901363//heterocyclic compound binding;GO:0005488//binding;GO:0043565//sequence-specific DNA binding;GO:0003676//nucleic acid binding;GO:0140110//transcription regulator activity;</t>
  </si>
  <si>
    <t>[C]GO:0110165//cellular anatomical entity;GO:0043231//intracellular membrane-bounded organelle;GO:0043226//organelle;GO:0005622//intracellular anatomical structure;GO:0005634//nucleus;GO:0043229//intracellular organelle;GO:0043227//membrane-bounded organelle;[F]GO:0097159//organic cyclic compound binding;GO:1901363//heterocyclic compound binding;GO:0005488//binding;GO:0140110//transcription regulator activity;GO:0003676//nucleic acid binding;GO:0003700//DNA-binding transcription factor activity;GO:0003677//DNA binding;GO:0043565//sequence-specific DNA binding;</t>
  </si>
  <si>
    <t>[C]GO:0005634//nucleus;GO:0043231//intracellular membrane-bounded organelle;GO:0005622//intracellular anatomical structure;GO:0043227//membrane-bounded organelle;GO:0043229//intracellular organelle;GO:0043226//organelle;GO:0110165//cellular anatomical entity;[F]GO:0003700//DNA-binding transcription factor activity;GO:0097159//organic cyclic compound binding;GO:0005488//binding;GO:1901363//heterocyclic compound binding;GO:0140110//transcription regulator activity;GO:0003677//DNA binding;GO:0003676//nucleic acid binding;GO:0043565//sequence-specific DNA binding;</t>
  </si>
  <si>
    <t>[C]GO:0043226//organelle;GO:0043229//intracellular organelle;GO:0043231//intracellular membrane-bounded organelle;GO:0110165//cellular anatomical entity;GO:0043227//membrane-bounded organelle;GO:0005634//nucleus;GO:0005622//intracellular anatomical structure;[F]GO:1901363//heterocyclic compound binding;GO:0003700//DNA-binding transcription factor activity;GO:0003676//nucleic acid binding;GO:0097159//organic cyclic compound binding;GO:0003677//DNA binding;GO:0140110//transcription regulator activity;GO:0043565//sequence-specific DNA binding;GO:0005488//binding;</t>
  </si>
  <si>
    <t>[C]GO:0005634//nucleus;GO:0005622//intracellular anatomical structure;GO:0110165//cellular anatomical entity;GO:0043226//organelle;GO:0043229//intracellular organelle;GO:0043231//intracellular membrane-bounded organelle;GO:0043227//membrane-bounded organelle;[F]GO:0003676//nucleic acid binding;GO:0005488//binding;GO:1901363//heterocyclic compound binding;GO:0043565//sequence-specific DNA binding;GO:0140110//transcription regulator activity;GO:0097159//organic cyclic compound binding;GO:0003677//DNA binding;GO:0003700//DNA-binding transcription factor activity;</t>
  </si>
  <si>
    <t>[C]GO:0043229//intracellular organelle;GO:0005622//intracellular anatomical structure;GO:0043227//membrane-bounded organelle;GO:0005634//nucleus;GO:0043231//intracellular membrane-bounded organelle;GO:0043226//organelle;GO:0110165//cellular anatomical entity;[F]GO:0140110//transcription regulator activity;GO:1901363//heterocyclic compound binding;GO:0003676//nucleic acid binding;GO:0003700//DNA-binding transcription factor activity;GO:0005488//binding;GO:0003677//DNA binding;GO:0097159//organic cyclic compound binding;GO:0043565//sequence-specific DNA binding;</t>
  </si>
  <si>
    <t>[C]GO:0043231//intracellular membrane-bounded organelle;GO:0043226//organelle;GO:0043229//intracellular organelle;GO:0043227//membrane-bounded organelle;GO:0110165//cellular anatomical entity;GO:0005622//intracellular anatomical structure;GO:0005634//nucleus;[F]GO:0003677//DNA binding;GO:0097159//organic cyclic compound binding;GO:0003700//DNA-binding transcription factor activity;GO:0140110//transcription regulator activity;GO:0043565//sequence-specific DNA binding;GO:1901363//heterocyclic compound binding;GO:0003676//nucleic acid binding;GO:0005488//binding;</t>
  </si>
  <si>
    <t>[C]GO:0043229//intracellular organelle;GO:0005634//nucleus;GO:0005622//intracellular anatomical structure;GO:0043226//organelle;GO:0043231//intracellular membrane-bounded organelle;GO:0110165//cellular anatomical entity;GO:0043227//membrane-bounded organelle;[F]GO:1901363//heterocyclic compound binding;GO:0005488//binding;GO:0003676//nucleic acid binding;GO:0140110//transcription regulator activity;GO:0043565//sequence-specific DNA binding;GO:0097159//organic cyclic compound binding;GO:0003700//DNA-binding transcription factor activity;GO:0003677//DNA binding;</t>
  </si>
  <si>
    <t>[C]GO:0043226//organelle;GO:0043227//membrane-bounded organelle;GO:0043231//intracellular membrane-bounded organelle;GO:0110165//cellular anatomical entity;GO:0043229//intracellular organelle;GO:0005622//intracellular anatomical structure;GO:0005634//nucleus;[F]GO:1901363//heterocyclic compound binding;GO:0003700//DNA-binding transcription factor activity;GO:0005488//binding;GO:0097159//organic cyclic compound binding;GO:0003676//nucleic acid binding;GO:0140110//transcription regulator activity;GO:0043565//sequence-specific DNA binding;GO:0003677//DNA binding;</t>
  </si>
  <si>
    <t>[C]GO:0005634//nucleus;GO:0043229//intracellular organelle;GO:0110165//cellular anatomical entity;GO:0043227//membrane-bounded organelle;GO:0043226//organelle;GO:0005622//intracellular anatomical structure;GO:0043231//intracellular membrane-bounded organelle;[F]GO:0097159//organic cyclic compound binding;GO:0003677//DNA binding;GO:0003700//DNA-binding transcription factor activity;GO:0043565//sequence-specific DNA binding;GO:0003676//nucleic acid binding;GO:1901363//heterocyclic compound binding;GO:0140110//transcription regulator activity;GO:0005488//binding;</t>
  </si>
  <si>
    <t>[C]GO:0110165//cellular anatomical entity;GO:0005622//intracellular anatomical structure;GO:0043227//membrane-bounded organelle;GO:0043226//organelle;GO:0005634//nucleus;GO:0043231//intracellular membrane-bounded organelle;GO:0043229//intracellular organelle;[F]GO:0003690//double-stranded DNA binding;GO:1990837//sequence-specific double-stranded DNA binding;GO:1901363//heterocyclic compound binding;GO:0005488//binding;GO:0003676//nucleic acid binding;GO:0097159//organic cyclic compound binding;GO:0140110//transcription regulator activity;GO:0003700//DNA-binding transcription factor activity;GO:0000976//transcription cis-regulatory region binding;GO:0003677//DNA binding;GO:0001067//transcription regulatory region nucleic acid binding;GO:0043565//sequence-specific DNA binding;</t>
  </si>
  <si>
    <t>[C]GO:0043231//intracellular membrane-bounded organelle;GO:0043229//intracellular organelle;GO:0005622//intracellular anatomical structure;GO:0043227//membrane-bounded organelle;GO:0110165//cellular anatomical entity;GO:0043226//organelle;GO:0005634//nucleus;[F]GO:0003677//DNA binding;GO:0140110//transcription regulator activity;GO:0003700//DNA-binding transcription factor activity;GO:1901363//heterocyclic compound binding;GO:0097159//organic cyclic compound binding;GO:0005488//binding;GO:0043565//sequence-specific DNA binding;GO:0003676//nucleic acid binding;</t>
  </si>
  <si>
    <t>[C]GO:0110165//cellular anatomical entity;GO:0043227//membrane-bounded organelle;GO:0043231//intracellular membrane-bounded organelle;GO:0043226//organelle;GO:0005622//intracellular anatomical structure;GO:0005634//nucleus;GO:0043229//intracellular organelle;[F]GO:0003677//DNA binding;GO:0097159//organic cyclic compound binding;GO:0005488//binding;GO:0043565//sequence-specific DNA binding;GO:0003700//DNA-binding transcription factor activity;GO:0003676//nucleic acid binding;GO:1901363//heterocyclic compound binding;GO:0140110//transcription regulator activity;</t>
  </si>
  <si>
    <t>[P]GO:0042221//response to chemical;GO:0071310//cellular response to organic substance;GO:1903506//regulation of nucleic acid-templated transcription;GO:0007165//signal transduction;GO:0031323//regulation of cellular metabolic process;GO:0009891//positive regulation of biosynthetic process;GO:0045935//positive regulation of nucleobase-containing compound metabolic process;GO:0051254//positive regulation of RNA metabolic process;GO:0010556//regulation of macromolecule biosynthetic process;GO:0023052//signaling;GO:0050896//response to stimulus;GO:0009863//salicylic acid mediated signaling pathway;GO:2001141//regulation of RNA biosynthetic process;GO:0010604//positive regulation of macromolecule metabolic process;GO:0019219//regulation of nucleobase-containing compound metabolic process;GO:0065007//biological regulation;GO:1901701//cellular response to oxygen-containing compound;GO:0010033//response to organic substance;GO:0010468//regulation of gene expression;GO:0031328//positive regulation of cellular biosynthetic process;GO:0045893//positive regulation of transcription, DNA-templated;GO:0048518//positive regulation of biological process;GO:0010557//positive regulation of macromolecule biosynthetic process;GO:0009751//response to salicylic acid;GO:0051252//regulation of RNA metabolic process;GO:0070887//cellular response to chemical stimulus;GO:1901700//response to oxygen-containing compound;GO:0071407//cellular response to organic cyclic compound;GO:0009987//cellular process;GO:0080090//regulation of primary metabolic process;GO:0051716//cellular response to stimulus;GO:0048522//positive regulation of cellular process;GO:0007154//cell communication;GO:0031326//regulation of cellular biosynthetic process;GO:0009893//positive regulation of metabolic process;GO:0050789//regulation of biological process;GO:0019222//regulation of metabolic process;GO:0051173//positive regulation of nitrogen compound metabolic process;GO:0060255//regulation of macromolecule metabolic process;GO:0009889//regulation of biosynthetic process;GO:1903508//positive regulation of nucleic acid-templated transcription;GO:1902680//positive regulation of RNA biosynthetic process;GO:0014070//response to organic cyclic compound;GO:0051171//regulation of nitrogen compound metabolic process;GO:0006355//regulation of transcription, DNA-templated;GO:0050794//regulation of cellular process;GO:0071446//cellular response to salicylic acid stimulus;GO:0031325//positive regulation of cellular metabolic process;[C]GO:0043229//intracellular organelle;GO:0043226//organelle;GO:0043231//intracellular membrane-bounded organelle;GO:0110165//cellular anatomical entity;GO:0043227//membrane-bounded organelle;GO:0005622//intracellular anatomical structure;GO:0005634//nucleus;[F]GO:0003676//nucleic acid binding;GO:0003700//DNA-binding transcription factor activity;GO:0046872//metal ion binding;GO:0140110//transcription regulator activity;GO:0043565//sequence-specific DNA binding;GO:0000976//transcription cis-regulatory region binding;GO:0005488//binding;GO:0001067//transcription regulatory region nucleic acid binding;GO:0008270//zinc ion binding;GO:0043169//cation binding;GO:0003690//double-stranded DNA binding;GO:0046914//transition metal ion binding;GO:0003677//DNA binding;GO:0043167//ion binding;GO:1990837//sequence-specific double-stranded DNA binding;GO:0097159//organic cyclic compound binding;GO:1901363//heterocyclic compound binding;</t>
  </si>
  <si>
    <t>[C]cellular anatomical entity;[P]biological regulation;response to stimulus;signaling;cellular process;[F]binding;transcription regulator activity;</t>
  </si>
  <si>
    <t>biological_process;molecular_function;cellular_component</t>
  </si>
  <si>
    <t>[C]GO:0110165//cellular anatomical entity;GO:0043227//membrane-bounded organelle;GO:0043229//intracellular organelle;GO:0043226//organelle;GO:0005634//nucleus;GO:0005622//intracellular anatomical structure;GO:0043231//intracellular membrane-bounded organelle;[F]GO:0097159//organic cyclic compound binding;GO:0003676//nucleic acid binding;GO:0003700//DNA-binding transcription factor activity;GO:1901363//heterocyclic compound binding;GO:0003677//DNA binding;GO:0140110//transcription regulator activity;GO:0043565//sequence-specific DNA binding;GO:0005488//binding;</t>
  </si>
  <si>
    <t>[C]GO:0005634//nucleus;GO:0043226//organelle;GO:0005622//intracellular anatomical structure;GO:0110165//cellular anatomical entity;GO:0043229//intracellular organelle;GO:0043227//membrane-bounded organelle;GO:0043231//intracellular membrane-bounded organelle;[F]GO:0140110//transcription regulator activity;GO:0043565//sequence-specific DNA binding;GO:0003700//DNA-binding transcription factor activity;GO:0005488//binding;GO:0003676//nucleic acid binding;GO:1901363//heterocyclic compound binding;GO:0097159//organic cyclic compound binding;GO:0003677//DNA binding;</t>
  </si>
  <si>
    <t>[C]GO:0005634//nucleus;GO:0043231//intracellular membrane-bounded organelle;GO:0043227//membrane-bounded organelle;GO:0005622//intracellular anatomical structure;GO:0110165//cellular anatomical entity;GO:0043226//organelle;GO:0043229//intracellular organelle;[F]GO:0003677//DNA binding;GO:0003676//nucleic acid binding;GO:1901363//heterocyclic compound binding;GO:0140110//transcription regulator activity;GO:0043565//sequence-specific DNA binding;GO:0005488//binding;GO:0097159//organic cyclic compound binding;GO:0003700//DNA-binding transcription factor activity;</t>
  </si>
  <si>
    <t>[C]GO:0005634//nucleus;GO:0043226//organelle;GO:0005622//intracellular anatomical structure;GO:0043227//membrane-bounded organelle;GO:0110165//cellular anatomical entity;GO:0043229//intracellular organelle;GO:0043231//intracellular membrane-bounded organelle;[F]GO:0043565//sequence-specific DNA binding;GO:0003677//DNA binding;GO:0140110//transcription regulator activity;GO:0097159//organic cyclic compound binding;GO:0003700//DNA-binding transcription factor activity;GO:0003676//nucleic acid binding;GO:0005488//binding;GO:1901363//heterocyclic compound binding;</t>
  </si>
  <si>
    <t>[C]GO:0005634//nucleus;GO:0043231//intracellular membrane-bounded organelle;GO:0110165//cellular anatomical entity;GO:0043226//organelle;GO:0043229//intracellular organelle;GO:0005622//intracellular anatomical structure;GO:0043227//membrane-bounded organelle;[F]GO:0005488//binding;GO:1901363//heterocyclic compound binding;GO:0140110//transcription regulator activity;GO:0003677//DNA binding;GO:0003676//nucleic acid binding;GO:0097159//organic cyclic compound binding;GO:0003700//DNA-binding transcription factor activity;GO:0043565//sequence-specific DNA binding;</t>
  </si>
  <si>
    <t>[C]GO:0005622//intracellular anatomical structure;GO:0043227//membrane-bounded organelle;GO:0043226//organelle;GO:0005634//nucleus;GO:0043231//intracellular membrane-bounded organelle;GO:0043229//intracellular organelle;GO:0110165//cellular anatomical entity;[F]GO:0097159//organic cyclic compound binding;GO:0043565//sequence-specific DNA binding;GO:0003700//DNA-binding transcription factor activity;GO:0140110//transcription regulator activity;GO:0003677//DNA binding;GO:0003676//nucleic acid binding;GO:1990837//sequence-specific double-stranded DNA binding;GO:0000976//transcription cis-regulatory region binding;GO:0003690//double-stranded DNA binding;GO:1901363//heterocyclic compound binding;GO:0001067//transcription regulatory region nucleic acid binding;GO:0005488//binding;</t>
  </si>
  <si>
    <t>[C]GO:0043231//intracellular membrane-bounded organelle;GO:0005634//nucleus;GO:0110165//cellular anatomical entity;GO:0043227//membrane-bounded organelle;GO:0043229//intracellular organelle;GO:0043226//organelle;GO:0005622//intracellular anatomical structure;[F]GO:0043565//sequence-specific DNA binding;GO:0097159//organic cyclic compound binding;GO:1901363//heterocyclic compound binding;GO:0003677//DNA binding;GO:0003700//DNA-binding transcription factor activity;GO:0003676//nucleic acid binding;GO:0005488//binding;GO:0140110//transcription regulator activity;</t>
  </si>
  <si>
    <t>[C]GO:0043231//intracellular membrane-bounded organelle;GO:0005634//nucleus;GO:0043226//organelle;GO:0043227//membrane-bounded organelle;GO:0043229//intracellular organelle;GO:0005622//intracellular anatomical structure;GO:0110165//cellular anatomical entity;[F]GO:0043565//sequence-specific DNA binding;GO:0097159//organic cyclic compound binding;GO:0140110//transcription regulator activity;GO:0003700//DNA-binding transcription factor activity;GO:0003677//DNA binding;GO:0001067//transcription regulatory region nucleic acid binding;GO:1990837//sequence-specific double-stranded DNA binding;GO:0000976//transcription cis-regulatory region binding;GO:0003690//double-stranded DNA binding;GO:0005488//binding;GO:1901363//heterocyclic compound binding;GO:0003676//nucleic acid binding;</t>
  </si>
  <si>
    <t>[P]GO:0043207//response to external biotic stimulus;GO:0019932//second-messenger-mediated signaling;GO:0042221//response to chemical;GO:0006952//defense response;GO:0009719//response to endogenous stimulus;GO:2001141//regulation of RNA biosynthetic process;GO:1903507//negative regulation of nucleic acid-templated transcription;GO:0031327//negative regulation of cellular biosynthetic process;GO:0007165//signal transduction;GO:0009607//response to biotic stimulus;GO:0050896//response to stimulus;GO:0010468//regulation of gene expression;GO:0051253//negative regulation of RNA metabolic process;GO:0009987//cellular process;GO:0048523//negative regulation of cellular process;GO:0065007//biological regulation;GO:0060255//regulation of macromolecule metabolic process;GO:0031323//regulation of cellular metabolic process;GO:0051252//regulation of RNA metabolic process;GO:0048519//negative regulation of biological process;GO:0007263//nitric oxide mediated signal transduction;GO:0035556//intracellular signal transduction;GO:0009739//response to gibberellin;GO:0009892//negative regulation of metabolic process;GO:0051716//cellular response to stimulus;GO:0019222//regulation of metabolic process;GO:0009889//regulation of biosynthetic process;GO:0050794//regulation of cellular process;GO:0042742//defense response to bacterium;GO:1901700//response to oxygen-containing compound;GO:0051171//regulation of nitrogen compound metabolic process;GO:0010605//negative regulation of macromolecule metabolic process;GO:0009617//response to bacterium;GO:0033993//response to lipid;GO:0051707//response to other organism;GO:0023052//signaling;GO:0080090//regulation of primary metabolic process;GO:0010033//response to organic substance;GO:0031324//negative regulation of cellular metabolic process;GO:1903506//regulation of nucleic acid-templated transcription;GO:0044419//biological process involved in interspecies interaction between organisms;GO:0045892//negative regulation of transcription, DNA-templated;GO:0031326//regulation of cellular biosynthetic process;GO:0010556//regulation of macromolecule biosynthetic process;GO:0009890//negative regulation of biosynthetic process;GO:0006950//response to stress;GO:0009725//response to hormone;GO:0019219//regulation of nucleobase-containing compound metabolic process;GO:0007154//cell communication;GO:0050789//regulation of biological process;GO:0010558//negative regulation of macromolecule biosynthetic process;GO:0006355//regulation of transcription, DNA-templated;GO:1902679//negative regulation of RNA biosynthetic process;GO:0045934//negative regulation of nucleobase-containing compound metabolic process;GO:0051172//negative regulation of nitrogen compound metabolic process;GO:0098542//defense response to other organism;GO:0009605//response to external stimulus;[C]GO:0043231//intracellular membrane-bounded organelle;GO:0005634//nucleus;GO:0043227//membrane-bounded organelle;GO:0005622//intracellular anatomical structure;GO:0043229//intracellular organelle;GO:0110165//cellular anatomical entity;GO:0043226//organelle;[F]GO:1901363//heterocyclic compound binding;GO:0097159//organic cyclic compound binding;GO:0000976//transcription cis-regulatory region binding;GO:0001067//transcription regulatory region nucleic acid binding;GO:0003690//double-stranded DNA binding;GO:0003700//DNA-binding transcription factor activity;GO:0003677//DNA binding;GO:0043565//sequence-specific DNA binding;GO:0140110//transcription regulator activity;GO:0003676//nucleic acid binding;GO:1990837//sequence-specific double-stranded DNA binding;GO:0005488//binding;</t>
  </si>
  <si>
    <t>[C]cellular anatomical entity;[P]cellular process;signaling;response to stimulus;biological process involved in interspecies interaction between organisms;biological regulation;[F]transcription regulator activity;binding;</t>
  </si>
  <si>
    <t>[P]GO:0006952//defense response;GO:0006950//response to stress;GO:0050896//response to stimulus;[C]GO:0043231//intracellular membrane-bounded organelle;GO:0110165//cellular anatomical entity;GO:0043226//organelle;GO:0043229//intracellular organelle;GO:0005622//intracellular anatomical structure;GO:0043227//membrane-bounded organelle;GO:0005634//nucleus;[F]GO:0003677//DNA binding;GO:0003700//DNA-binding transcription factor activity;GO:0005488//binding;GO:1901363//heterocyclic compound binding;GO:0140110//transcription regulator activity;GO:0003676//nucleic acid binding;GO:0043565//sequence-specific DNA binding;GO:0097159//organic cyclic compound binding;</t>
  </si>
  <si>
    <t>[C]cellular anatomical entity;[P]response to stimulus;[F]transcription regulator activity;binding;</t>
  </si>
  <si>
    <t>molecular_function;cellular_component;biological_process</t>
  </si>
  <si>
    <t>[C]GO:0043226//organelle;GO:0110165//cellular anatomical entity;GO:0005622//intracellular anatomical structure;GO:0043229//intracellular organelle;GO:0005634//nucleus;GO:0043231//intracellular membrane-bounded organelle;GO:0043227//membrane-bounded organelle;[F]GO:0003700//DNA-binding transcription factor activity;GO:0043565//sequence-specific DNA binding;GO:1990837//sequence-specific double-stranded DNA binding;GO:0001067//transcription regulatory region nucleic acid binding;GO:0000976//transcription cis-regulatory region binding;GO:0140110//transcription regulator activity;GO:0003677//DNA binding;GO:1901363//heterocyclic compound binding;GO:0097159//organic cyclic compound binding;GO:0003690//double-stranded DNA binding;GO:0003676//nucleic acid binding;GO:0005488//binding;</t>
  </si>
  <si>
    <t>[C]GO:0110165//cellular anatomical entity;GO:0043231//intracellular membrane-bounded organelle;GO:0043227//membrane-bounded organelle;GO:0043226//organelle;GO:0005634//nucleus;GO:0043229//intracellular organelle;GO:0005622//intracellular anatomical structure;[F]GO:1901363//heterocyclic compound binding;GO:0005488//binding;GO:0140110//transcription regulator activity;GO:0003677//DNA binding;GO:0003676//nucleic acid binding;GO:0003700//DNA-binding transcription factor activity;GO:0043565//sequence-specific DNA binding;GO:0097159//organic cyclic compound binding;</t>
  </si>
  <si>
    <t>[C]GO:0043227//membrane-bounded organelle;GO:0043229//intracellular organelle;GO:0043226//organelle;GO:0110165//cellular anatomical entity;GO:0005634//nucleus;GO:0005622//intracellular anatomical structure;GO:0043231//intracellular membrane-bounded organelle;[F]GO:0043565//sequence-specific DNA binding;GO:0003700//DNA-binding transcription factor activity;GO:0140110//transcription regulator activity;GO:1901363//heterocyclic compound binding;GO:0005488//binding;GO:0003676//nucleic acid binding;GO:0003677//DNA binding;GO:0097159//organic cyclic compound binding;</t>
  </si>
  <si>
    <t>[C]GO:0043229//intracellular organelle;GO:0043226//organelle;GO:0005634//nucleus;GO:0005622//intracellular anatomical structure;GO:0110165//cellular anatomical entity;GO:0043227//membrane-bounded organelle;GO:0043231//intracellular membrane-bounded organelle;[F]GO:0003677//DNA binding;GO:0043565//sequence-specific DNA binding;GO:0003700//DNA-binding transcription factor activity;GO:0005488//binding;GO:1901363//heterocyclic compound binding;GO:0097159//organic cyclic compound binding;GO:0001067//transcription regulatory region nucleic acid binding;GO:0003690//double-stranded DNA binding;GO:1990837//sequence-specific double-stranded DNA binding;GO:0000976//transcription cis-regulatory region binding;GO:0003676//nucleic acid binding;GO:0140110//transcription regulator activity;</t>
  </si>
  <si>
    <t>[C]GO:0110165//cellular anatomical entity;GO:0043229//intracellular organelle;GO:0005622//intracellular anatomical structure;GO:0043231//intracellular membrane-bounded organelle;GO:0005634//nucleus;GO:0043227//membrane-bounded organelle;GO:0043226//organelle;[F]GO:1901363//heterocyclic compound binding;GO:0043565//sequence-specific DNA binding;GO:0097159//organic cyclic compound binding;GO:0003677//DNA binding;GO:0005488//binding;GO:0003700//DNA-binding transcription factor activity;GO:0003676//nucleic acid binding;GO:0140110//transcription regulator activity;</t>
  </si>
  <si>
    <t>[C]GO:0043231//intracellular membrane-bounded organelle;GO:0043229//intracellular organelle;GO:0110165//cellular anatomical entity;GO:0005634//nucleus;GO:0043227//membrane-bounded organelle;GO:0005622//intracellular anatomical structure;GO:0043226//organelle;[F]GO:0003700//DNA-binding transcription factor activity;GO:1901363//heterocyclic compound binding;GO:0005488//binding;GO:0003676//nucleic acid binding;GO:0097159//organic cyclic compound binding;GO:0140110//transcription regulator activity;GO:0003677//DNA binding;GO:0043565//sequence-specific DNA binding;</t>
  </si>
  <si>
    <t>[C]GO:0043231//intracellular membrane-bounded organelle;GO:0043227//membrane-bounded organelle;GO:0043229//intracellular organelle;GO:0043226//organelle;GO:0005634//nucleus;GO:0110165//cellular anatomical entity;GO:0005622//intracellular anatomical structure;[F]GO:0140110//transcription regulator activity;GO:0003676//nucleic acid binding;GO:0003677//DNA binding;GO:0003700//DNA-binding transcription factor activity;GO:0005488//binding;GO:0097159//organic cyclic compound binding;GO:1901363//heterocyclic compound binding;GO:0043565//sequence-specific DNA binding;</t>
  </si>
  <si>
    <t>[C]GO:0043227//membrane-bounded organelle;GO:0043226//organelle;GO:0043231//intracellular membrane-bounded organelle;GO:0043229//intracellular organelle;GO:0005622//intracellular anatomical structure;GO:0110165//cellular anatomical entity;GO:0005634//nucleus;[F]GO:0043565//sequence-specific DNA binding;GO:0003700//DNA-binding transcription factor activity;GO:0005488//binding;GO:0003677//DNA binding;GO:0140110//transcription regulator activity;GO:0003676//nucleic acid binding;GO:0097159//organic cyclic compound binding;GO:1901363//heterocyclic compound binding;</t>
  </si>
  <si>
    <t>[C]GO:0043231//intracellular membrane-bounded organelle;GO:0043226//organelle;GO:0043227//membrane-bounded organelle;GO:0110165//cellular anatomical entity;GO:0005622//intracellular anatomical structure;GO:0043229//intracellular organelle;GO:0005634//nucleus;[F]GO:0003676//nucleic acid binding;GO:0005488//binding;GO:0097159//organic cyclic compound binding;GO:0003677//DNA binding;GO:0043565//sequence-specific DNA binding;GO:0003700//DNA-binding transcription factor activity;GO:0140110//transcription regulator activity;GO:1901363//heterocyclic compound binding;</t>
  </si>
  <si>
    <t>[C]GO:0043227//membrane-bounded organelle;GO:0110165//cellular anatomical entity;GO:0043231//intracellular membrane-bounded organelle;GO:0043226//organelle;GO:0005622//intracellular anatomical structure;GO:0043229//intracellular organelle;GO:0005634//nucleus;[F]GO:0097159//organic cyclic compound binding;GO:0140110//transcription regulator activity;GO:0003676//nucleic acid binding;GO:0003700//DNA-binding transcription factor activity;GO:0005488//binding;GO:1901363//heterocyclic compound binding;GO:0043565//sequence-specific DNA binding;GO:0003677//DNA binding;</t>
  </si>
  <si>
    <t>[C]GO:0110165//cellular anatomical entity;GO:0005622//intracellular anatomical structure;GO:0043227//membrane-bounded organelle;GO:0043229//intracellular organelle;GO:0043226//organelle;GO:0005634//nucleus;GO:0043231//intracellular membrane-bounded organelle;[F]GO:0003700//DNA-binding transcription factor activity;GO:0140110//transcription regulator activity;GO:0097159//organic cyclic compound binding;GO:0005488//binding;GO:0003676//nucleic acid binding;GO:1901363//heterocyclic compound binding;GO:0043565//sequence-specific DNA binding;GO:0003677//DNA binding;</t>
  </si>
  <si>
    <t>[C]GO:0043231//intracellular membrane-bounded organelle;GO:0043226//organelle;GO:0005622//intracellular anatomical structure;GO:0110165//cellular anatomical entity;GO:0005634//nucleus;GO:0043229//intracellular organelle;GO:0043227//membrane-bounded organelle;[F]GO:0003676//nucleic acid binding;GO:0005488//binding;GO:1901363//heterocyclic compound binding;GO:0003700//DNA-binding transcription factor activity;GO:0043565//sequence-specific DNA binding;GO:0003677//DNA binding;GO:0097159//organic cyclic compound binding;GO:0140110//transcription regulator activity;</t>
  </si>
  <si>
    <t>[C]GO:0043231//intracellular membrane-bounded organelle;GO:0110165//cellular anatomical entity;GO:0043226//organelle;GO:0043229//intracellular organelle;GO:0005634//nucleus;GO:0005622//intracellular anatomical structure;GO:0043227//membrane-bounded organelle;[F]GO:0140110//transcription regulator activity;GO:0003690//double-stranded DNA binding;GO:1990837//sequence-specific double-stranded DNA binding;GO:0001067//transcription regulatory region nucleic acid binding;GO:0003676//nucleic acid binding;GO:1901363//heterocyclic compound binding;GO:0005488//binding;GO:0043565//sequence-specific DNA binding;GO:0097159//organic cyclic compound binding;GO:0000976//transcription cis-regulatory region binding;GO:0003677//DNA binding;GO:0003700//DNA-binding transcription factor activity;</t>
  </si>
  <si>
    <t>[C]GO:0043231//intracellular membrane-bounded organelle;GO:0110165//cellular anatomical entity;GO:0043226//organelle;GO:0043229//intracellular organelle;GO:0005622//intracellular anatomical structure;GO:0043227//membrane-bounded organelle;GO:0005634//nucleus;[F]GO:0003700//DNA-binding transcription factor activity;GO:1901363//heterocyclic compound binding;GO:0005488//binding;GO:0043565//sequence-specific DNA binding;GO:0003676//nucleic acid binding;GO:0140110//transcription regulator activity;GO:0003677//DNA binding;GO:0097159//organic cyclic compound binding;</t>
  </si>
  <si>
    <t>Table S10. List of GO analysis for CiWRKY proteins</t>
    <phoneticPr fontId="1" type="noConversion"/>
  </si>
  <si>
    <r>
      <t xml:space="preserve">Table S1 List of the 52 identified WRKY genes in </t>
    </r>
    <r>
      <rPr>
        <i/>
        <sz val="11"/>
        <color theme="1"/>
        <rFont val="Times New Roman"/>
        <family val="1"/>
      </rPr>
      <t>C. ichangensis</t>
    </r>
    <r>
      <rPr>
        <sz val="11"/>
        <color theme="1"/>
        <rFont val="Times New Roman"/>
        <family val="1"/>
      </rPr>
      <t xml:space="preserve"> with their detail information.
Table S2 List of conserved motifs identified in the </t>
    </r>
    <r>
      <rPr>
        <i/>
        <sz val="11"/>
        <color theme="1"/>
        <rFont val="Times New Roman"/>
        <family val="1"/>
      </rPr>
      <t>CiWRKYs.</t>
    </r>
    <r>
      <rPr>
        <sz val="11"/>
        <color theme="1"/>
        <rFont val="Times New Roman"/>
        <family val="1"/>
      </rPr>
      <t xml:space="preserve">
Table S3 List of duplicated WRKY gene pairs identified in the </t>
    </r>
    <r>
      <rPr>
        <i/>
        <sz val="11"/>
        <color theme="1"/>
        <rFont val="Times New Roman"/>
        <family val="1"/>
      </rPr>
      <t>C. ichangensis.</t>
    </r>
    <r>
      <rPr>
        <sz val="11"/>
        <color theme="1"/>
        <rFont val="Times New Roman"/>
        <family val="1"/>
      </rPr>
      <t xml:space="preserve">
Table S4 Identification of </t>
    </r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 xml:space="preserve">-regulatory elements (CREs) in the promoters of </t>
    </r>
    <r>
      <rPr>
        <i/>
        <sz val="11"/>
        <color theme="1"/>
        <rFont val="Times New Roman"/>
        <family val="1"/>
      </rPr>
      <t>CiWRKY</t>
    </r>
    <r>
      <rPr>
        <sz val="11"/>
        <color theme="1"/>
        <rFont val="Times New Roman"/>
        <family val="1"/>
      </rPr>
      <t xml:space="preserve"> genes.
Table S5 List of overrepresented gene ontology (GO) terms for </t>
    </r>
    <r>
      <rPr>
        <i/>
        <sz val="11"/>
        <color theme="1"/>
        <rFont val="Times New Roman"/>
        <family val="1"/>
      </rPr>
      <t>CiWRKY</t>
    </r>
    <r>
      <rPr>
        <sz val="11"/>
        <color theme="1"/>
        <rFont val="Times New Roman"/>
        <family val="1"/>
      </rPr>
      <t xml:space="preserve"> genes.
Table S6 RNA-seq data of 14 </t>
    </r>
    <r>
      <rPr>
        <i/>
        <sz val="11"/>
        <color theme="1"/>
        <rFont val="Times New Roman"/>
        <family val="1"/>
      </rPr>
      <t>CiWRKY</t>
    </r>
    <r>
      <rPr>
        <sz val="11"/>
        <color theme="1"/>
        <rFont val="Times New Roman"/>
        <family val="1"/>
      </rPr>
      <t xml:space="preserve"> genes that were used in this study.
Table S7 RT-qPCR data of 52 identified </t>
    </r>
    <r>
      <rPr>
        <i/>
        <sz val="11"/>
        <color theme="1"/>
        <rFont val="Times New Roman"/>
        <family val="1"/>
      </rPr>
      <t>WRKY</t>
    </r>
    <r>
      <rPr>
        <sz val="11"/>
        <color theme="1"/>
        <rFont val="Times New Roman"/>
        <family val="1"/>
      </rPr>
      <t xml:space="preserve"> genes in</t>
    </r>
    <r>
      <rPr>
        <i/>
        <sz val="11"/>
        <color theme="1"/>
        <rFont val="Times New Roman"/>
        <family val="1"/>
      </rPr>
      <t xml:space="preserve"> C. ichangensis</t>
    </r>
    <r>
      <rPr>
        <sz val="11"/>
        <color theme="1"/>
        <rFont val="Times New Roman"/>
        <family val="1"/>
      </rPr>
      <t xml:space="preserve"> under cold stress.
Table S8 List of quantitative real-time PCR (RT-qPCR) primers for expression analysis of </t>
    </r>
    <r>
      <rPr>
        <i/>
        <sz val="11"/>
        <color theme="1"/>
        <rFont val="Times New Roman"/>
        <family val="1"/>
      </rPr>
      <t>CiWRKY</t>
    </r>
    <r>
      <rPr>
        <sz val="11"/>
        <color theme="1"/>
        <rFont val="Times New Roman"/>
        <family val="1"/>
      </rPr>
      <t xml:space="preserve"> genes.
Table S9 Primers for VIGS of </t>
    </r>
    <r>
      <rPr>
        <i/>
        <sz val="11"/>
        <color theme="1"/>
        <rFont val="Times New Roman"/>
        <family val="1"/>
      </rPr>
      <t>CiWRKY31.</t>
    </r>
    <r>
      <rPr>
        <sz val="11"/>
        <color theme="1"/>
        <rFont val="Times New Roman"/>
        <family val="1"/>
      </rPr>
      <t xml:space="preserve">
Table S10 List of GO analysis for CiWRKY protei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9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76" fontId="9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0" fillId="0" borderId="4" xfId="0" applyBorder="1">
      <alignment vertical="center"/>
    </xf>
    <xf numFmtId="0" fontId="2" fillId="0" borderId="4" xfId="0" applyFont="1" applyBorder="1" applyAlignment="1">
      <alignment horizontal="center" vertical="center"/>
    </xf>
    <xf numFmtId="0" fontId="9" fillId="0" borderId="5" xfId="0" applyFont="1" applyBorder="1">
      <alignment vertical="center"/>
    </xf>
    <xf numFmtId="0" fontId="2" fillId="0" borderId="0" xfId="0" applyFont="1" applyAlignment="1">
      <alignment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B0F47-0B69-468F-803E-DF718EEB858F}">
  <dimension ref="A1"/>
  <sheetViews>
    <sheetView tabSelected="1" workbookViewId="0"/>
  </sheetViews>
  <sheetFormatPr defaultRowHeight="14.25" x14ac:dyDescent="0.2"/>
  <cols>
    <col min="1" max="1" width="99" customWidth="1"/>
  </cols>
  <sheetData>
    <row r="1" spans="1:1" ht="150" x14ac:dyDescent="0.2">
      <c r="A1" s="31" t="s">
        <v>58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B20E4-68AD-4745-93D5-F2AF4CB8E7EF}">
  <dimension ref="A1:B3"/>
  <sheetViews>
    <sheetView workbookViewId="0">
      <selection activeCell="H26" sqref="H26"/>
    </sheetView>
  </sheetViews>
  <sheetFormatPr defaultRowHeight="14.25" x14ac:dyDescent="0.2"/>
  <cols>
    <col min="1" max="1" width="27.625" customWidth="1"/>
    <col min="2" max="2" width="52" customWidth="1"/>
  </cols>
  <sheetData>
    <row r="1" spans="1:2" ht="15.75" thickBot="1" x14ac:dyDescent="0.25">
      <c r="A1" s="32" t="s">
        <v>514</v>
      </c>
      <c r="B1" s="32"/>
    </row>
    <row r="2" spans="1:2" ht="15" x14ac:dyDescent="0.2">
      <c r="A2" s="13" t="s">
        <v>132</v>
      </c>
      <c r="B2" s="3" t="s">
        <v>512</v>
      </c>
    </row>
    <row r="3" spans="1:2" ht="15.75" thickBot="1" x14ac:dyDescent="0.25">
      <c r="A3" s="4" t="s">
        <v>133</v>
      </c>
      <c r="B3" s="26" t="s">
        <v>51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B1E7F-DF60-4469-B66D-17B02E9E728A}">
  <dimension ref="A1:H55"/>
  <sheetViews>
    <sheetView workbookViewId="0">
      <selection activeCell="H46" sqref="H46"/>
    </sheetView>
  </sheetViews>
  <sheetFormatPr defaultRowHeight="14.25" x14ac:dyDescent="0.2"/>
  <cols>
    <col min="1" max="1" width="14.375" customWidth="1"/>
    <col min="2" max="2" width="15" style="5" customWidth="1"/>
    <col min="3" max="3" width="22" customWidth="1"/>
    <col min="4" max="4" width="29" customWidth="1"/>
    <col min="5" max="5" width="46" customWidth="1"/>
  </cols>
  <sheetData>
    <row r="1" spans="1:7" ht="15" thickBot="1" x14ac:dyDescent="0.25">
      <c r="A1" s="33" t="s">
        <v>581</v>
      </c>
      <c r="B1" s="33"/>
      <c r="C1" s="33"/>
      <c r="D1" s="33"/>
      <c r="E1" s="33"/>
      <c r="F1" s="30"/>
      <c r="G1" s="30"/>
    </row>
    <row r="2" spans="1:7" ht="15" thickBot="1" x14ac:dyDescent="0.25">
      <c r="A2" s="11" t="s">
        <v>413</v>
      </c>
      <c r="B2" s="13" t="s">
        <v>187</v>
      </c>
      <c r="C2" s="11" t="s">
        <v>335</v>
      </c>
      <c r="D2" s="13" t="s">
        <v>337</v>
      </c>
      <c r="E2" s="13" t="s">
        <v>336</v>
      </c>
    </row>
    <row r="3" spans="1:7" ht="15" x14ac:dyDescent="0.2">
      <c r="A3" s="17" t="s">
        <v>361</v>
      </c>
      <c r="B3" s="29" t="s">
        <v>142</v>
      </c>
      <c r="C3" s="3" t="s">
        <v>515</v>
      </c>
      <c r="D3" s="27" t="s">
        <v>516</v>
      </c>
      <c r="E3" s="27" t="s">
        <v>517</v>
      </c>
    </row>
    <row r="4" spans="1:7" ht="15" x14ac:dyDescent="0.2">
      <c r="A4" s="17" t="s">
        <v>382</v>
      </c>
      <c r="B4" s="1" t="s">
        <v>176</v>
      </c>
      <c r="C4" s="3" t="s">
        <v>518</v>
      </c>
      <c r="D4" s="3" t="s">
        <v>519</v>
      </c>
      <c r="E4" s="3" t="s">
        <v>520</v>
      </c>
    </row>
    <row r="5" spans="1:7" ht="15" x14ac:dyDescent="0.2">
      <c r="A5" s="17" t="s">
        <v>358</v>
      </c>
      <c r="B5" s="1" t="s">
        <v>145</v>
      </c>
      <c r="C5" s="3" t="s">
        <v>521</v>
      </c>
      <c r="D5" s="3" t="s">
        <v>522</v>
      </c>
      <c r="E5" s="3" t="s">
        <v>517</v>
      </c>
    </row>
    <row r="6" spans="1:7" ht="15" x14ac:dyDescent="0.2">
      <c r="A6" s="17" t="s">
        <v>360</v>
      </c>
      <c r="B6" s="1" t="s">
        <v>182</v>
      </c>
      <c r="C6" s="3" t="s">
        <v>523</v>
      </c>
      <c r="D6" s="3" t="s">
        <v>516</v>
      </c>
      <c r="E6" s="3" t="s">
        <v>517</v>
      </c>
    </row>
    <row r="7" spans="1:7" ht="15" x14ac:dyDescent="0.2">
      <c r="A7" s="17" t="s">
        <v>394</v>
      </c>
      <c r="B7" s="1" t="s">
        <v>151</v>
      </c>
      <c r="C7" s="3" t="s">
        <v>524</v>
      </c>
      <c r="D7" s="3" t="s">
        <v>522</v>
      </c>
      <c r="E7" s="3" t="s">
        <v>525</v>
      </c>
    </row>
    <row r="8" spans="1:7" ht="15" x14ac:dyDescent="0.2">
      <c r="A8" s="17" t="s">
        <v>356</v>
      </c>
      <c r="B8" s="1" t="s">
        <v>143</v>
      </c>
      <c r="C8" s="3" t="s">
        <v>526</v>
      </c>
      <c r="D8" s="3" t="s">
        <v>522</v>
      </c>
      <c r="E8" s="3" t="s">
        <v>525</v>
      </c>
    </row>
    <row r="9" spans="1:7" ht="15" x14ac:dyDescent="0.2">
      <c r="A9" s="17" t="s">
        <v>374</v>
      </c>
      <c r="B9" s="1" t="s">
        <v>134</v>
      </c>
      <c r="C9" s="3" t="s">
        <v>527</v>
      </c>
      <c r="D9" s="3" t="s">
        <v>516</v>
      </c>
      <c r="E9" s="3" t="s">
        <v>525</v>
      </c>
    </row>
    <row r="10" spans="1:7" ht="15" x14ac:dyDescent="0.2">
      <c r="A10" s="17" t="s">
        <v>385</v>
      </c>
      <c r="B10" s="1" t="s">
        <v>137</v>
      </c>
      <c r="C10" s="3" t="s">
        <v>528</v>
      </c>
      <c r="D10" s="3" t="s">
        <v>529</v>
      </c>
      <c r="E10" s="3" t="s">
        <v>530</v>
      </c>
    </row>
    <row r="11" spans="1:7" ht="15" x14ac:dyDescent="0.2">
      <c r="A11" s="17" t="s">
        <v>381</v>
      </c>
      <c r="B11" s="1" t="s">
        <v>161</v>
      </c>
      <c r="C11" s="3" t="s">
        <v>531</v>
      </c>
      <c r="D11" s="3" t="s">
        <v>516</v>
      </c>
      <c r="E11" s="3" t="s">
        <v>525</v>
      </c>
    </row>
    <row r="12" spans="1:7" ht="15" x14ac:dyDescent="0.2">
      <c r="A12" s="17" t="s">
        <v>409</v>
      </c>
      <c r="B12" s="1" t="s">
        <v>169</v>
      </c>
      <c r="C12" s="3" t="s">
        <v>532</v>
      </c>
      <c r="D12" s="3" t="s">
        <v>522</v>
      </c>
      <c r="E12" s="3" t="s">
        <v>525</v>
      </c>
    </row>
    <row r="13" spans="1:7" ht="15" x14ac:dyDescent="0.2">
      <c r="A13" s="17" t="s">
        <v>400</v>
      </c>
      <c r="B13" s="1" t="s">
        <v>154</v>
      </c>
      <c r="C13" s="3" t="s">
        <v>533</v>
      </c>
      <c r="D13" s="3" t="s">
        <v>522</v>
      </c>
      <c r="E13" s="3" t="s">
        <v>517</v>
      </c>
    </row>
    <row r="14" spans="1:7" ht="15" x14ac:dyDescent="0.2">
      <c r="A14" s="17" t="s">
        <v>353</v>
      </c>
      <c r="B14" s="1" t="s">
        <v>150</v>
      </c>
      <c r="C14" s="3" t="s">
        <v>534</v>
      </c>
      <c r="D14" s="3" t="s">
        <v>522</v>
      </c>
      <c r="E14" s="3" t="s">
        <v>525</v>
      </c>
    </row>
    <row r="15" spans="1:7" ht="15" x14ac:dyDescent="0.2">
      <c r="A15" s="17" t="s">
        <v>383</v>
      </c>
      <c r="B15" s="1" t="s">
        <v>173</v>
      </c>
      <c r="C15" s="3" t="s">
        <v>535</v>
      </c>
      <c r="D15" s="3" t="s">
        <v>516</v>
      </c>
      <c r="E15" s="3" t="s">
        <v>517</v>
      </c>
    </row>
    <row r="16" spans="1:7" ht="15" x14ac:dyDescent="0.2">
      <c r="A16" s="17" t="s">
        <v>355</v>
      </c>
      <c r="B16" s="1" t="s">
        <v>175</v>
      </c>
      <c r="C16" s="3" t="s">
        <v>536</v>
      </c>
      <c r="D16" s="3" t="s">
        <v>537</v>
      </c>
      <c r="E16" s="3" t="s">
        <v>520</v>
      </c>
    </row>
    <row r="17" spans="1:5" ht="15" x14ac:dyDescent="0.2">
      <c r="A17" s="17" t="s">
        <v>390</v>
      </c>
      <c r="B17" s="1" t="s">
        <v>171</v>
      </c>
      <c r="C17" s="3" t="s">
        <v>538</v>
      </c>
      <c r="D17" s="3" t="s">
        <v>516</v>
      </c>
      <c r="E17" s="3" t="s">
        <v>525</v>
      </c>
    </row>
    <row r="18" spans="1:5" ht="15" x14ac:dyDescent="0.2">
      <c r="A18" s="17" t="s">
        <v>398</v>
      </c>
      <c r="B18" s="1" t="s">
        <v>162</v>
      </c>
      <c r="C18" s="3" t="s">
        <v>539</v>
      </c>
      <c r="D18" s="3" t="s">
        <v>522</v>
      </c>
      <c r="E18" s="3" t="s">
        <v>525</v>
      </c>
    </row>
    <row r="19" spans="1:5" ht="15" x14ac:dyDescent="0.2">
      <c r="A19" s="17" t="s">
        <v>389</v>
      </c>
      <c r="B19" s="1" t="s">
        <v>170</v>
      </c>
      <c r="C19" s="3" t="s">
        <v>540</v>
      </c>
      <c r="D19" s="3" t="s">
        <v>522</v>
      </c>
      <c r="E19" s="3" t="s">
        <v>517</v>
      </c>
    </row>
    <row r="20" spans="1:5" ht="15" x14ac:dyDescent="0.2">
      <c r="A20" s="17" t="s">
        <v>407</v>
      </c>
      <c r="B20" s="1" t="s">
        <v>156</v>
      </c>
      <c r="C20" s="3" t="s">
        <v>541</v>
      </c>
      <c r="D20" s="3" t="s">
        <v>522</v>
      </c>
      <c r="E20" s="3" t="s">
        <v>517</v>
      </c>
    </row>
    <row r="21" spans="1:5" ht="15" x14ac:dyDescent="0.2">
      <c r="A21" s="17" t="s">
        <v>380</v>
      </c>
      <c r="B21" s="1" t="s">
        <v>136</v>
      </c>
      <c r="C21" s="3" t="s">
        <v>542</v>
      </c>
      <c r="D21" s="3" t="s">
        <v>516</v>
      </c>
      <c r="E21" s="3" t="s">
        <v>525</v>
      </c>
    </row>
    <row r="22" spans="1:5" ht="15" x14ac:dyDescent="0.2">
      <c r="A22" s="17" t="s">
        <v>368</v>
      </c>
      <c r="B22" s="1" t="s">
        <v>164</v>
      </c>
      <c r="C22" s="3" t="s">
        <v>543</v>
      </c>
      <c r="D22" s="3" t="s">
        <v>522</v>
      </c>
      <c r="E22" s="3" t="s">
        <v>525</v>
      </c>
    </row>
    <row r="23" spans="1:5" ht="15" x14ac:dyDescent="0.2">
      <c r="A23" s="17" t="s">
        <v>392</v>
      </c>
      <c r="B23" s="1" t="s">
        <v>163</v>
      </c>
      <c r="C23" s="3" t="s">
        <v>544</v>
      </c>
      <c r="D23" s="3" t="s">
        <v>522</v>
      </c>
      <c r="E23" s="3" t="s">
        <v>517</v>
      </c>
    </row>
    <row r="24" spans="1:5" ht="15" x14ac:dyDescent="0.2">
      <c r="A24" s="17" t="s">
        <v>364</v>
      </c>
      <c r="B24" s="1" t="s">
        <v>174</v>
      </c>
      <c r="C24" s="3" t="s">
        <v>545</v>
      </c>
      <c r="D24" s="3" t="s">
        <v>522</v>
      </c>
      <c r="E24" s="3" t="s">
        <v>525</v>
      </c>
    </row>
    <row r="25" spans="1:5" ht="15" x14ac:dyDescent="0.2">
      <c r="A25" s="17" t="s">
        <v>369</v>
      </c>
      <c r="B25" s="1" t="s">
        <v>152</v>
      </c>
      <c r="C25" s="3" t="s">
        <v>546</v>
      </c>
      <c r="D25" s="3" t="s">
        <v>522</v>
      </c>
      <c r="E25" s="3" t="s">
        <v>525</v>
      </c>
    </row>
    <row r="26" spans="1:5" ht="15" x14ac:dyDescent="0.2">
      <c r="A26" s="17" t="s">
        <v>387</v>
      </c>
      <c r="B26" s="1" t="s">
        <v>177</v>
      </c>
      <c r="C26" s="3" t="s">
        <v>547</v>
      </c>
      <c r="D26" s="3" t="s">
        <v>522</v>
      </c>
      <c r="E26" s="3" t="s">
        <v>517</v>
      </c>
    </row>
    <row r="27" spans="1:5" ht="15" x14ac:dyDescent="0.2">
      <c r="A27" s="17" t="s">
        <v>377</v>
      </c>
      <c r="B27" s="1" t="s">
        <v>157</v>
      </c>
      <c r="C27" s="3" t="s">
        <v>548</v>
      </c>
      <c r="D27" s="3" t="s">
        <v>522</v>
      </c>
      <c r="E27" s="3" t="s">
        <v>517</v>
      </c>
    </row>
    <row r="28" spans="1:5" ht="15" x14ac:dyDescent="0.2">
      <c r="A28" s="17" t="s">
        <v>404</v>
      </c>
      <c r="B28" s="1" t="s">
        <v>180</v>
      </c>
      <c r="C28" s="3" t="s">
        <v>549</v>
      </c>
      <c r="D28" s="3" t="s">
        <v>516</v>
      </c>
      <c r="E28" s="3" t="s">
        <v>517</v>
      </c>
    </row>
    <row r="29" spans="1:5" ht="15" x14ac:dyDescent="0.2">
      <c r="A29" s="17" t="s">
        <v>393</v>
      </c>
      <c r="B29" s="1" t="s">
        <v>183</v>
      </c>
      <c r="C29" s="3" t="s">
        <v>550</v>
      </c>
      <c r="D29" s="3" t="s">
        <v>522</v>
      </c>
      <c r="E29" s="3" t="s">
        <v>525</v>
      </c>
    </row>
    <row r="30" spans="1:5" ht="15" x14ac:dyDescent="0.2">
      <c r="A30" s="17" t="s">
        <v>349</v>
      </c>
      <c r="B30" s="1" t="s">
        <v>140</v>
      </c>
      <c r="C30" s="3" t="s">
        <v>551</v>
      </c>
      <c r="D30" s="3" t="s">
        <v>552</v>
      </c>
      <c r="E30" s="3" t="s">
        <v>553</v>
      </c>
    </row>
    <row r="31" spans="1:5" ht="15" x14ac:dyDescent="0.2">
      <c r="A31" s="17" t="s">
        <v>396</v>
      </c>
      <c r="B31" s="1" t="s">
        <v>165</v>
      </c>
      <c r="C31" s="3" t="s">
        <v>554</v>
      </c>
      <c r="D31" s="3" t="s">
        <v>522</v>
      </c>
      <c r="E31" s="3" t="s">
        <v>517</v>
      </c>
    </row>
    <row r="32" spans="1:5" ht="15" x14ac:dyDescent="0.2">
      <c r="A32" s="17" t="s">
        <v>402</v>
      </c>
      <c r="B32" s="1" t="s">
        <v>184</v>
      </c>
      <c r="C32" s="3" t="s">
        <v>555</v>
      </c>
      <c r="D32" s="3" t="s">
        <v>522</v>
      </c>
      <c r="E32" s="3" t="s">
        <v>517</v>
      </c>
    </row>
    <row r="33" spans="1:5" ht="15" x14ac:dyDescent="0.2">
      <c r="A33" s="17" t="s">
        <v>376</v>
      </c>
      <c r="B33" s="1" t="s">
        <v>167</v>
      </c>
      <c r="C33" s="3" t="s">
        <v>556</v>
      </c>
      <c r="D33" s="3" t="s">
        <v>522</v>
      </c>
      <c r="E33" s="3" t="s">
        <v>525</v>
      </c>
    </row>
    <row r="34" spans="1:5" ht="15" x14ac:dyDescent="0.2">
      <c r="A34" s="17" t="s">
        <v>406</v>
      </c>
      <c r="B34" s="1" t="s">
        <v>141</v>
      </c>
      <c r="C34" s="3" t="s">
        <v>557</v>
      </c>
      <c r="D34" s="3" t="s">
        <v>522</v>
      </c>
      <c r="E34" s="3" t="s">
        <v>525</v>
      </c>
    </row>
    <row r="35" spans="1:5" ht="15" x14ac:dyDescent="0.2">
      <c r="A35" s="17" t="s">
        <v>399</v>
      </c>
      <c r="B35" s="1" t="s">
        <v>160</v>
      </c>
      <c r="C35" s="3" t="s">
        <v>558</v>
      </c>
      <c r="D35" s="3" t="s">
        <v>516</v>
      </c>
      <c r="E35" s="3" t="s">
        <v>525</v>
      </c>
    </row>
    <row r="36" spans="1:5" ht="15" x14ac:dyDescent="0.2">
      <c r="A36" s="17" t="s">
        <v>397</v>
      </c>
      <c r="B36" s="1" t="s">
        <v>181</v>
      </c>
      <c r="C36" s="3" t="s">
        <v>559</v>
      </c>
      <c r="D36" s="3" t="s">
        <v>516</v>
      </c>
      <c r="E36" s="3" t="s">
        <v>525</v>
      </c>
    </row>
    <row r="37" spans="1:5" ht="15" x14ac:dyDescent="0.2">
      <c r="A37" s="17" t="s">
        <v>365</v>
      </c>
      <c r="B37" s="1" t="s">
        <v>138</v>
      </c>
      <c r="C37" s="3" t="s">
        <v>560</v>
      </c>
      <c r="D37" s="3" t="s">
        <v>522</v>
      </c>
      <c r="E37" s="3" t="s">
        <v>525</v>
      </c>
    </row>
    <row r="38" spans="1:5" ht="15" x14ac:dyDescent="0.2">
      <c r="A38" s="17" t="s">
        <v>378</v>
      </c>
      <c r="B38" s="1" t="s">
        <v>168</v>
      </c>
      <c r="C38" s="3" t="s">
        <v>561</v>
      </c>
      <c r="D38" s="3" t="s">
        <v>516</v>
      </c>
      <c r="E38" s="3" t="s">
        <v>517</v>
      </c>
    </row>
    <row r="39" spans="1:5" ht="15" x14ac:dyDescent="0.2">
      <c r="A39" s="17" t="s">
        <v>375</v>
      </c>
      <c r="B39" s="1" t="s">
        <v>185</v>
      </c>
      <c r="C39" s="3" t="s">
        <v>562</v>
      </c>
      <c r="D39" s="3" t="s">
        <v>563</v>
      </c>
      <c r="E39" s="3" t="s">
        <v>553</v>
      </c>
    </row>
    <row r="40" spans="1:5" ht="15" x14ac:dyDescent="0.2">
      <c r="A40" s="17" t="s">
        <v>408</v>
      </c>
      <c r="B40" s="1" t="s">
        <v>179</v>
      </c>
      <c r="C40" s="3" t="s">
        <v>564</v>
      </c>
      <c r="D40" s="3" t="s">
        <v>565</v>
      </c>
      <c r="E40" s="3" t="s">
        <v>566</v>
      </c>
    </row>
    <row r="41" spans="1:5" ht="15" x14ac:dyDescent="0.2">
      <c r="A41" s="17" t="s">
        <v>405</v>
      </c>
      <c r="B41" s="1" t="s">
        <v>158</v>
      </c>
      <c r="C41" s="3" t="s">
        <v>567</v>
      </c>
      <c r="D41" s="3" t="s">
        <v>522</v>
      </c>
      <c r="E41" s="3" t="s">
        <v>525</v>
      </c>
    </row>
    <row r="42" spans="1:5" ht="15" x14ac:dyDescent="0.2">
      <c r="A42" s="17" t="s">
        <v>410</v>
      </c>
      <c r="B42" s="1" t="s">
        <v>139</v>
      </c>
      <c r="C42" s="3" t="s">
        <v>568</v>
      </c>
      <c r="D42" s="3" t="s">
        <v>516</v>
      </c>
      <c r="E42" s="3" t="s">
        <v>525</v>
      </c>
    </row>
    <row r="43" spans="1:5" ht="15" x14ac:dyDescent="0.2">
      <c r="A43" s="17" t="s">
        <v>370</v>
      </c>
      <c r="B43" s="1" t="s">
        <v>147</v>
      </c>
      <c r="C43" s="3" t="s">
        <v>569</v>
      </c>
      <c r="D43" s="3" t="s">
        <v>516</v>
      </c>
      <c r="E43" s="3" t="s">
        <v>525</v>
      </c>
    </row>
    <row r="44" spans="1:5" ht="15" x14ac:dyDescent="0.2">
      <c r="A44" s="17" t="s">
        <v>386</v>
      </c>
      <c r="B44" s="1" t="s">
        <v>148</v>
      </c>
      <c r="C44" s="3" t="s">
        <v>570</v>
      </c>
      <c r="D44" s="3" t="s">
        <v>516</v>
      </c>
      <c r="E44" s="3" t="s">
        <v>517</v>
      </c>
    </row>
    <row r="45" spans="1:5" ht="15" x14ac:dyDescent="0.2">
      <c r="A45" s="17" t="s">
        <v>391</v>
      </c>
      <c r="B45" s="1" t="s">
        <v>166</v>
      </c>
      <c r="C45" s="3" t="s">
        <v>571</v>
      </c>
      <c r="D45" s="3" t="s">
        <v>522</v>
      </c>
      <c r="E45" s="3" t="s">
        <v>525</v>
      </c>
    </row>
    <row r="46" spans="1:5" ht="15" x14ac:dyDescent="0.2">
      <c r="A46" s="17" t="s">
        <v>373</v>
      </c>
      <c r="B46" s="1" t="s">
        <v>159</v>
      </c>
      <c r="C46" s="3" t="s">
        <v>572</v>
      </c>
      <c r="D46" s="3" t="s">
        <v>522</v>
      </c>
      <c r="E46" s="3" t="s">
        <v>525</v>
      </c>
    </row>
    <row r="47" spans="1:5" ht="15" x14ac:dyDescent="0.2">
      <c r="A47" s="17" t="s">
        <v>401</v>
      </c>
      <c r="B47" s="1" t="s">
        <v>153</v>
      </c>
      <c r="C47" s="3" t="s">
        <v>573</v>
      </c>
      <c r="D47" s="3" t="s">
        <v>522</v>
      </c>
      <c r="E47" s="3" t="s">
        <v>525</v>
      </c>
    </row>
    <row r="48" spans="1:5" ht="15" x14ac:dyDescent="0.2">
      <c r="A48" s="17" t="s">
        <v>354</v>
      </c>
      <c r="B48" s="1" t="s">
        <v>144</v>
      </c>
      <c r="C48" s="3" t="s">
        <v>574</v>
      </c>
      <c r="D48" s="3" t="s">
        <v>516</v>
      </c>
      <c r="E48" s="3" t="s">
        <v>525</v>
      </c>
    </row>
    <row r="49" spans="1:8" ht="15" x14ac:dyDescent="0.2">
      <c r="A49" s="17" t="s">
        <v>384</v>
      </c>
      <c r="B49" s="1" t="s">
        <v>155</v>
      </c>
      <c r="C49" s="3" t="s">
        <v>575</v>
      </c>
      <c r="D49" s="3" t="s">
        <v>522</v>
      </c>
      <c r="E49" s="3" t="s">
        <v>525</v>
      </c>
    </row>
    <row r="50" spans="1:8" ht="15" x14ac:dyDescent="0.2">
      <c r="A50" s="17" t="s">
        <v>366</v>
      </c>
      <c r="B50" s="1" t="s">
        <v>149</v>
      </c>
      <c r="C50" s="3" t="s">
        <v>576</v>
      </c>
      <c r="D50" s="3" t="s">
        <v>516</v>
      </c>
      <c r="E50" s="3" t="s">
        <v>525</v>
      </c>
    </row>
    <row r="51" spans="1:8" ht="15" x14ac:dyDescent="0.2">
      <c r="A51" s="17" t="s">
        <v>403</v>
      </c>
      <c r="B51" s="1" t="s">
        <v>135</v>
      </c>
      <c r="C51" s="3" t="s">
        <v>577</v>
      </c>
      <c r="D51" s="3" t="s">
        <v>516</v>
      </c>
      <c r="E51" s="3" t="s">
        <v>525</v>
      </c>
    </row>
    <row r="52" spans="1:8" ht="15" x14ac:dyDescent="0.2">
      <c r="A52" s="17" t="s">
        <v>362</v>
      </c>
      <c r="B52" s="1" t="s">
        <v>172</v>
      </c>
      <c r="C52" s="3" t="s">
        <v>578</v>
      </c>
      <c r="D52" s="3" t="s">
        <v>516</v>
      </c>
      <c r="E52" s="3" t="s">
        <v>525</v>
      </c>
    </row>
    <row r="53" spans="1:8" ht="15" x14ac:dyDescent="0.2">
      <c r="A53" s="17" t="s">
        <v>371</v>
      </c>
      <c r="B53" s="1" t="s">
        <v>146</v>
      </c>
      <c r="C53" s="3" t="s">
        <v>579</v>
      </c>
      <c r="D53" s="3" t="s">
        <v>516</v>
      </c>
      <c r="E53" s="3" t="s">
        <v>517</v>
      </c>
    </row>
    <row r="54" spans="1:8" ht="15.75" thickBot="1" x14ac:dyDescent="0.25">
      <c r="A54" s="17" t="s">
        <v>388</v>
      </c>
      <c r="B54" s="6" t="s">
        <v>178</v>
      </c>
      <c r="C54" s="26" t="s">
        <v>580</v>
      </c>
      <c r="D54" s="3" t="s">
        <v>522</v>
      </c>
      <c r="E54" s="26" t="s">
        <v>517</v>
      </c>
      <c r="F54" s="39"/>
      <c r="G54" s="39"/>
      <c r="H54" s="39"/>
    </row>
    <row r="55" spans="1:8" ht="15" x14ac:dyDescent="0.2">
      <c r="A55" s="28"/>
      <c r="B55" s="1"/>
      <c r="C55" s="3"/>
      <c r="D55" s="27"/>
      <c r="E55" s="3"/>
      <c r="F55" s="39"/>
      <c r="G55" s="39"/>
      <c r="H55" s="39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E58D1-0F97-4DA1-9217-33B834FF1974}">
  <dimension ref="A1:I56"/>
  <sheetViews>
    <sheetView topLeftCell="A37" workbookViewId="0">
      <selection activeCell="B25" sqref="B25"/>
    </sheetView>
  </sheetViews>
  <sheetFormatPr defaultRowHeight="14.25" x14ac:dyDescent="0.2"/>
  <cols>
    <col min="1" max="1" width="13.125" customWidth="1"/>
    <col min="2" max="2" width="12" customWidth="1"/>
    <col min="3" max="3" width="12.375" customWidth="1"/>
    <col min="8" max="8" width="20.75" customWidth="1"/>
    <col min="9" max="9" width="27.5" customWidth="1"/>
  </cols>
  <sheetData>
    <row r="1" spans="1:9" ht="15.75" thickBot="1" x14ac:dyDescent="0.25">
      <c r="A1" s="32" t="s">
        <v>441</v>
      </c>
      <c r="B1" s="32"/>
      <c r="C1" s="32"/>
      <c r="D1" s="32"/>
      <c r="E1" s="32"/>
      <c r="F1" s="32"/>
      <c r="G1" s="32"/>
      <c r="H1" s="32"/>
      <c r="I1" s="32"/>
    </row>
    <row r="2" spans="1:9" ht="15" thickBot="1" x14ac:dyDescent="0.25">
      <c r="A2" s="19" t="s">
        <v>342</v>
      </c>
      <c r="B2" s="19" t="s">
        <v>187</v>
      </c>
      <c r="C2" s="19" t="s">
        <v>343</v>
      </c>
      <c r="D2" s="19" t="s">
        <v>344</v>
      </c>
      <c r="E2" s="19" t="s">
        <v>345</v>
      </c>
      <c r="F2" s="19" t="s">
        <v>346</v>
      </c>
      <c r="G2" s="19" t="s">
        <v>347</v>
      </c>
      <c r="H2" s="19" t="s">
        <v>348</v>
      </c>
      <c r="I2" s="19" t="s">
        <v>411</v>
      </c>
    </row>
    <row r="3" spans="1:9" ht="15" x14ac:dyDescent="0.2">
      <c r="A3" s="17" t="s">
        <v>349</v>
      </c>
      <c r="B3" s="17" t="s">
        <v>140</v>
      </c>
      <c r="C3" s="17">
        <v>1467</v>
      </c>
      <c r="D3" s="17">
        <v>488</v>
      </c>
      <c r="E3" s="17">
        <v>53330.63</v>
      </c>
      <c r="F3" s="17">
        <v>6.16</v>
      </c>
      <c r="G3" s="17" t="s">
        <v>350</v>
      </c>
      <c r="H3" s="17" t="s">
        <v>351</v>
      </c>
      <c r="I3" s="17" t="s">
        <v>352</v>
      </c>
    </row>
    <row r="4" spans="1:9" ht="15" x14ac:dyDescent="0.2">
      <c r="A4" s="17" t="s">
        <v>353</v>
      </c>
      <c r="B4" s="17" t="s">
        <v>150</v>
      </c>
      <c r="C4" s="17">
        <v>2172</v>
      </c>
      <c r="D4" s="17">
        <v>723</v>
      </c>
      <c r="E4" s="17">
        <v>78096.03</v>
      </c>
      <c r="F4" s="17">
        <v>5.78</v>
      </c>
      <c r="G4" s="17" t="s">
        <v>350</v>
      </c>
      <c r="H4" s="17" t="s">
        <v>351</v>
      </c>
      <c r="I4" s="17" t="s">
        <v>352</v>
      </c>
    </row>
    <row r="5" spans="1:9" ht="15" x14ac:dyDescent="0.2">
      <c r="A5" s="17" t="s">
        <v>354</v>
      </c>
      <c r="B5" s="17" t="s">
        <v>144</v>
      </c>
      <c r="C5" s="17">
        <v>1578</v>
      </c>
      <c r="D5" s="17">
        <v>525</v>
      </c>
      <c r="E5" s="17">
        <v>56858.48</v>
      </c>
      <c r="F5" s="17">
        <v>7.7</v>
      </c>
      <c r="G5" s="17" t="s">
        <v>350</v>
      </c>
      <c r="H5" s="17" t="s">
        <v>351</v>
      </c>
      <c r="I5" s="17" t="s">
        <v>352</v>
      </c>
    </row>
    <row r="6" spans="1:9" ht="15" x14ac:dyDescent="0.2">
      <c r="A6" s="17" t="s">
        <v>355</v>
      </c>
      <c r="B6" s="17" t="s">
        <v>175</v>
      </c>
      <c r="C6" s="17">
        <v>1137</v>
      </c>
      <c r="D6" s="17">
        <v>378</v>
      </c>
      <c r="E6" s="17">
        <v>41784.46</v>
      </c>
      <c r="F6" s="17">
        <v>8.44</v>
      </c>
      <c r="G6" s="17" t="s">
        <v>350</v>
      </c>
      <c r="H6" s="17" t="s">
        <v>351</v>
      </c>
      <c r="I6" s="17" t="s">
        <v>352</v>
      </c>
    </row>
    <row r="7" spans="1:9" ht="15" x14ac:dyDescent="0.2">
      <c r="A7" s="17" t="s">
        <v>356</v>
      </c>
      <c r="B7" s="17" t="s">
        <v>143</v>
      </c>
      <c r="C7" s="17">
        <v>1800</v>
      </c>
      <c r="D7" s="17">
        <v>599</v>
      </c>
      <c r="E7" s="17">
        <v>65133.01</v>
      </c>
      <c r="F7" s="17">
        <v>6.44</v>
      </c>
      <c r="G7" s="17" t="s">
        <v>357</v>
      </c>
      <c r="H7" s="17" t="s">
        <v>351</v>
      </c>
      <c r="I7" s="17" t="s">
        <v>352</v>
      </c>
    </row>
    <row r="8" spans="1:9" ht="15" x14ac:dyDescent="0.2">
      <c r="A8" s="17" t="s">
        <v>358</v>
      </c>
      <c r="B8" s="17" t="s">
        <v>145</v>
      </c>
      <c r="C8" s="17">
        <v>1077</v>
      </c>
      <c r="D8" s="17">
        <v>358</v>
      </c>
      <c r="E8" s="17">
        <v>38668.730000000003</v>
      </c>
      <c r="F8" s="17">
        <v>9.31</v>
      </c>
      <c r="G8" s="17" t="s">
        <v>359</v>
      </c>
      <c r="H8" s="17" t="s">
        <v>351</v>
      </c>
      <c r="I8" s="17" t="s">
        <v>352</v>
      </c>
    </row>
    <row r="9" spans="1:9" ht="15" x14ac:dyDescent="0.2">
      <c r="A9" s="17" t="s">
        <v>360</v>
      </c>
      <c r="B9" s="17" t="s">
        <v>182</v>
      </c>
      <c r="C9" s="17">
        <v>1185</v>
      </c>
      <c r="D9" s="17">
        <v>394</v>
      </c>
      <c r="E9" s="17">
        <v>44018</v>
      </c>
      <c r="F9" s="17">
        <v>5.77</v>
      </c>
      <c r="G9" s="17" t="s">
        <v>357</v>
      </c>
      <c r="H9" s="17" t="s">
        <v>351</v>
      </c>
      <c r="I9" s="17" t="s">
        <v>352</v>
      </c>
    </row>
    <row r="10" spans="1:9" ht="15" x14ac:dyDescent="0.2">
      <c r="A10" s="17" t="s">
        <v>361</v>
      </c>
      <c r="B10" s="17" t="s">
        <v>142</v>
      </c>
      <c r="C10" s="17">
        <v>240</v>
      </c>
      <c r="D10" s="17">
        <v>79</v>
      </c>
      <c r="E10" s="17">
        <v>8870.06</v>
      </c>
      <c r="F10" s="17">
        <v>6.95</v>
      </c>
      <c r="G10" s="17" t="s">
        <v>359</v>
      </c>
      <c r="H10" s="17" t="s">
        <v>351</v>
      </c>
      <c r="I10" s="17" t="s">
        <v>352</v>
      </c>
    </row>
    <row r="11" spans="1:9" ht="15" x14ac:dyDescent="0.2">
      <c r="A11" s="17" t="s">
        <v>362</v>
      </c>
      <c r="B11" s="17" t="s">
        <v>172</v>
      </c>
      <c r="C11" s="17">
        <v>726</v>
      </c>
      <c r="D11" s="17">
        <v>241</v>
      </c>
      <c r="E11" s="17">
        <v>27143.59</v>
      </c>
      <c r="F11" s="17">
        <v>6.85</v>
      </c>
      <c r="G11" s="17" t="s">
        <v>363</v>
      </c>
      <c r="H11" s="17" t="s">
        <v>351</v>
      </c>
      <c r="I11" s="17" t="s">
        <v>352</v>
      </c>
    </row>
    <row r="12" spans="1:9" ht="15" x14ac:dyDescent="0.2">
      <c r="A12" s="17" t="s">
        <v>364</v>
      </c>
      <c r="B12" s="17" t="s">
        <v>174</v>
      </c>
      <c r="C12" s="17">
        <v>693</v>
      </c>
      <c r="D12" s="17">
        <v>230</v>
      </c>
      <c r="E12" s="17">
        <v>25883.18</v>
      </c>
      <c r="F12" s="17">
        <v>9.1</v>
      </c>
      <c r="G12" s="17" t="s">
        <v>363</v>
      </c>
      <c r="H12" s="17" t="s">
        <v>351</v>
      </c>
      <c r="I12" s="17" t="s">
        <v>352</v>
      </c>
    </row>
    <row r="13" spans="1:9" ht="15" x14ac:dyDescent="0.2">
      <c r="A13" s="17" t="s">
        <v>365</v>
      </c>
      <c r="B13" s="17" t="s">
        <v>138</v>
      </c>
      <c r="C13" s="17">
        <v>1095</v>
      </c>
      <c r="D13" s="17">
        <v>364</v>
      </c>
      <c r="E13" s="17">
        <v>40227.120000000003</v>
      </c>
      <c r="F13" s="17">
        <v>9.26</v>
      </c>
      <c r="G13" s="17" t="s">
        <v>359</v>
      </c>
      <c r="H13" s="17" t="s">
        <v>351</v>
      </c>
      <c r="I13" s="17" t="s">
        <v>352</v>
      </c>
    </row>
    <row r="14" spans="1:9" ht="15" x14ac:dyDescent="0.2">
      <c r="A14" s="17" t="s">
        <v>366</v>
      </c>
      <c r="B14" s="17" t="s">
        <v>149</v>
      </c>
      <c r="C14" s="17">
        <v>777</v>
      </c>
      <c r="D14" s="17">
        <v>258</v>
      </c>
      <c r="E14" s="17">
        <v>28777.279999999999</v>
      </c>
      <c r="F14" s="17">
        <v>8.6999999999999993</v>
      </c>
      <c r="G14" s="17" t="s">
        <v>367</v>
      </c>
      <c r="H14" s="17" t="s">
        <v>351</v>
      </c>
      <c r="I14" s="17" t="s">
        <v>352</v>
      </c>
    </row>
    <row r="15" spans="1:9" ht="15" x14ac:dyDescent="0.2">
      <c r="A15" s="17" t="s">
        <v>368</v>
      </c>
      <c r="B15" s="17" t="s">
        <v>164</v>
      </c>
      <c r="C15" s="17">
        <v>609</v>
      </c>
      <c r="D15" s="17">
        <v>202</v>
      </c>
      <c r="E15" s="17">
        <v>22966.69</v>
      </c>
      <c r="F15" s="17">
        <v>8.82</v>
      </c>
      <c r="G15" s="17" t="s">
        <v>363</v>
      </c>
      <c r="H15" s="17" t="s">
        <v>351</v>
      </c>
      <c r="I15" s="17" t="s">
        <v>352</v>
      </c>
    </row>
    <row r="16" spans="1:9" ht="15" x14ac:dyDescent="0.2">
      <c r="A16" s="17" t="s">
        <v>369</v>
      </c>
      <c r="B16" s="17" t="s">
        <v>152</v>
      </c>
      <c r="C16" s="17">
        <v>1695</v>
      </c>
      <c r="D16" s="17">
        <v>564</v>
      </c>
      <c r="E16" s="17">
        <v>60943.58</v>
      </c>
      <c r="F16" s="17">
        <v>6.56</v>
      </c>
      <c r="G16" s="17" t="s">
        <v>350</v>
      </c>
      <c r="H16" s="17" t="s">
        <v>351</v>
      </c>
      <c r="I16" s="17" t="s">
        <v>352</v>
      </c>
    </row>
    <row r="17" spans="1:9" ht="15" x14ac:dyDescent="0.2">
      <c r="A17" s="17" t="s">
        <v>370</v>
      </c>
      <c r="B17" s="17" t="s">
        <v>147</v>
      </c>
      <c r="C17" s="17">
        <v>1146</v>
      </c>
      <c r="D17" s="17">
        <v>381</v>
      </c>
      <c r="E17" s="17">
        <v>42654.57</v>
      </c>
      <c r="F17" s="17">
        <v>9.82</v>
      </c>
      <c r="G17" s="17" t="s">
        <v>359</v>
      </c>
      <c r="H17" s="17" t="s">
        <v>351</v>
      </c>
      <c r="I17" s="17" t="s">
        <v>352</v>
      </c>
    </row>
    <row r="18" spans="1:9" ht="15" x14ac:dyDescent="0.2">
      <c r="A18" s="17" t="s">
        <v>371</v>
      </c>
      <c r="B18" s="17" t="s">
        <v>146</v>
      </c>
      <c r="C18" s="17">
        <v>1041</v>
      </c>
      <c r="D18" s="17">
        <v>346</v>
      </c>
      <c r="E18" s="17">
        <v>37735.51</v>
      </c>
      <c r="F18" s="17">
        <v>6.32</v>
      </c>
      <c r="G18" s="17" t="s">
        <v>372</v>
      </c>
      <c r="H18" s="17" t="s">
        <v>351</v>
      </c>
      <c r="I18" s="17" t="s">
        <v>352</v>
      </c>
    </row>
    <row r="19" spans="1:9" ht="15" x14ac:dyDescent="0.2">
      <c r="A19" s="17" t="s">
        <v>373</v>
      </c>
      <c r="B19" s="17" t="s">
        <v>159</v>
      </c>
      <c r="C19" s="17">
        <v>969</v>
      </c>
      <c r="D19" s="17">
        <v>322</v>
      </c>
      <c r="E19" s="17">
        <v>35529.839999999997</v>
      </c>
      <c r="F19" s="17">
        <v>8.56</v>
      </c>
      <c r="G19" s="17" t="s">
        <v>363</v>
      </c>
      <c r="H19" s="17" t="s">
        <v>351</v>
      </c>
      <c r="I19" s="17" t="s">
        <v>352</v>
      </c>
    </row>
    <row r="20" spans="1:9" ht="15" x14ac:dyDescent="0.2">
      <c r="A20" s="17" t="s">
        <v>374</v>
      </c>
      <c r="B20" s="17" t="s">
        <v>134</v>
      </c>
      <c r="C20" s="17">
        <v>1782</v>
      </c>
      <c r="D20" s="17">
        <v>593</v>
      </c>
      <c r="E20" s="17">
        <v>64822.14</v>
      </c>
      <c r="F20" s="17">
        <v>7.09</v>
      </c>
      <c r="G20" s="17" t="s">
        <v>350</v>
      </c>
      <c r="H20" s="17" t="s">
        <v>351</v>
      </c>
      <c r="I20" s="17" t="s">
        <v>352</v>
      </c>
    </row>
    <row r="21" spans="1:9" ht="15" x14ac:dyDescent="0.2">
      <c r="A21" s="17" t="s">
        <v>375</v>
      </c>
      <c r="B21" s="17" t="s">
        <v>185</v>
      </c>
      <c r="C21" s="17">
        <v>1209</v>
      </c>
      <c r="D21" s="17">
        <v>402</v>
      </c>
      <c r="E21" s="17">
        <v>44405.68</v>
      </c>
      <c r="F21" s="17">
        <v>5.01</v>
      </c>
      <c r="G21" s="17" t="s">
        <v>372</v>
      </c>
      <c r="H21" s="17" t="s">
        <v>351</v>
      </c>
      <c r="I21" s="17" t="s">
        <v>352</v>
      </c>
    </row>
    <row r="22" spans="1:9" ht="15" x14ac:dyDescent="0.2">
      <c r="A22" s="17" t="s">
        <v>376</v>
      </c>
      <c r="B22" s="17" t="s">
        <v>167</v>
      </c>
      <c r="C22" s="17">
        <v>1029</v>
      </c>
      <c r="D22" s="17">
        <v>342</v>
      </c>
      <c r="E22" s="17">
        <v>38290.06</v>
      </c>
      <c r="F22" s="17">
        <v>6.71</v>
      </c>
      <c r="G22" s="17" t="s">
        <v>363</v>
      </c>
      <c r="H22" s="17" t="s">
        <v>351</v>
      </c>
      <c r="I22" s="17" t="s">
        <v>352</v>
      </c>
    </row>
    <row r="23" spans="1:9" ht="15" x14ac:dyDescent="0.2">
      <c r="A23" s="17" t="s">
        <v>377</v>
      </c>
      <c r="B23" s="17" t="s">
        <v>157</v>
      </c>
      <c r="C23" s="17">
        <v>891</v>
      </c>
      <c r="D23" s="17">
        <v>296</v>
      </c>
      <c r="E23" s="17">
        <v>33123</v>
      </c>
      <c r="F23" s="17">
        <v>5.66</v>
      </c>
      <c r="G23" s="17" t="s">
        <v>372</v>
      </c>
      <c r="H23" s="17" t="s">
        <v>351</v>
      </c>
      <c r="I23" s="17" t="s">
        <v>352</v>
      </c>
    </row>
    <row r="24" spans="1:9" ht="15" x14ac:dyDescent="0.2">
      <c r="A24" s="17" t="s">
        <v>378</v>
      </c>
      <c r="B24" s="17" t="s">
        <v>168</v>
      </c>
      <c r="C24" s="17">
        <v>1152</v>
      </c>
      <c r="D24" s="17">
        <v>383</v>
      </c>
      <c r="E24" s="17">
        <v>42315.66</v>
      </c>
      <c r="F24" s="17">
        <v>5.55</v>
      </c>
      <c r="G24" s="17" t="s">
        <v>379</v>
      </c>
      <c r="H24" s="17" t="s">
        <v>351</v>
      </c>
      <c r="I24" s="17" t="s">
        <v>352</v>
      </c>
    </row>
    <row r="25" spans="1:9" ht="15" x14ac:dyDescent="0.2">
      <c r="A25" s="17" t="s">
        <v>380</v>
      </c>
      <c r="B25" s="17" t="s">
        <v>511</v>
      </c>
      <c r="C25" s="17">
        <v>1821</v>
      </c>
      <c r="D25" s="17">
        <v>606</v>
      </c>
      <c r="E25" s="17">
        <v>65777.539999999994</v>
      </c>
      <c r="F25" s="17">
        <v>6.03</v>
      </c>
      <c r="G25" s="17" t="s">
        <v>357</v>
      </c>
      <c r="H25" s="17" t="s">
        <v>351</v>
      </c>
      <c r="I25" s="17" t="s">
        <v>352</v>
      </c>
    </row>
    <row r="26" spans="1:9" ht="15" x14ac:dyDescent="0.2">
      <c r="A26" s="17" t="s">
        <v>381</v>
      </c>
      <c r="B26" s="17" t="s">
        <v>161</v>
      </c>
      <c r="C26" s="17">
        <v>1458</v>
      </c>
      <c r="D26" s="17">
        <v>485</v>
      </c>
      <c r="E26" s="17">
        <v>53136.13</v>
      </c>
      <c r="F26" s="17">
        <v>6.1</v>
      </c>
      <c r="G26" s="17" t="s">
        <v>350</v>
      </c>
      <c r="H26" s="17" t="s">
        <v>351</v>
      </c>
      <c r="I26" s="17" t="s">
        <v>352</v>
      </c>
    </row>
    <row r="27" spans="1:9" ht="15" x14ac:dyDescent="0.2">
      <c r="A27" s="17" t="s">
        <v>382</v>
      </c>
      <c r="B27" s="17" t="s">
        <v>176</v>
      </c>
      <c r="C27" s="17">
        <v>1305</v>
      </c>
      <c r="D27" s="17">
        <v>434</v>
      </c>
      <c r="E27" s="17">
        <v>48316.4</v>
      </c>
      <c r="F27" s="17">
        <v>6.65</v>
      </c>
      <c r="G27" s="17" t="s">
        <v>350</v>
      </c>
      <c r="H27" s="17" t="s">
        <v>351</v>
      </c>
      <c r="I27" s="17" t="s">
        <v>352</v>
      </c>
    </row>
    <row r="28" spans="1:9" ht="15" x14ac:dyDescent="0.2">
      <c r="A28" s="17" t="s">
        <v>383</v>
      </c>
      <c r="B28" s="17" t="s">
        <v>173</v>
      </c>
      <c r="C28" s="17">
        <v>1494</v>
      </c>
      <c r="D28" s="17">
        <v>497</v>
      </c>
      <c r="E28" s="17">
        <v>53564.49</v>
      </c>
      <c r="F28" s="17">
        <v>5.84</v>
      </c>
      <c r="G28" s="17" t="s">
        <v>372</v>
      </c>
      <c r="H28" s="17" t="s">
        <v>351</v>
      </c>
      <c r="I28" s="17" t="s">
        <v>352</v>
      </c>
    </row>
    <row r="29" spans="1:9" ht="15" x14ac:dyDescent="0.2">
      <c r="A29" s="17" t="s">
        <v>384</v>
      </c>
      <c r="B29" s="17" t="s">
        <v>155</v>
      </c>
      <c r="C29" s="17">
        <v>1497</v>
      </c>
      <c r="D29" s="17">
        <v>498</v>
      </c>
      <c r="E29" s="17">
        <v>54695.8</v>
      </c>
      <c r="F29" s="17">
        <v>8.43</v>
      </c>
      <c r="G29" s="17" t="s">
        <v>357</v>
      </c>
      <c r="H29" s="17" t="s">
        <v>351</v>
      </c>
      <c r="I29" s="17" t="s">
        <v>352</v>
      </c>
    </row>
    <row r="30" spans="1:9" ht="15" x14ac:dyDescent="0.2">
      <c r="A30" s="17" t="s">
        <v>385</v>
      </c>
      <c r="B30" s="17" t="s">
        <v>137</v>
      </c>
      <c r="C30" s="17">
        <v>957</v>
      </c>
      <c r="D30" s="17">
        <v>318</v>
      </c>
      <c r="E30" s="17">
        <v>35329.449999999997</v>
      </c>
      <c r="F30" s="17">
        <v>8.35</v>
      </c>
      <c r="G30" s="17" t="s">
        <v>367</v>
      </c>
      <c r="H30" s="17" t="s">
        <v>351</v>
      </c>
      <c r="I30" s="17" t="s">
        <v>352</v>
      </c>
    </row>
    <row r="31" spans="1:9" ht="15" x14ac:dyDescent="0.2">
      <c r="A31" s="17" t="s">
        <v>386</v>
      </c>
      <c r="B31" s="17" t="s">
        <v>148</v>
      </c>
      <c r="C31" s="17">
        <v>1095</v>
      </c>
      <c r="D31" s="17">
        <v>364</v>
      </c>
      <c r="E31" s="17">
        <v>41105.79</v>
      </c>
      <c r="F31" s="17">
        <v>5.37</v>
      </c>
      <c r="G31" s="17" t="s">
        <v>379</v>
      </c>
      <c r="H31" s="17" t="s">
        <v>351</v>
      </c>
      <c r="I31" s="17" t="s">
        <v>352</v>
      </c>
    </row>
    <row r="32" spans="1:9" ht="15" x14ac:dyDescent="0.2">
      <c r="A32" s="17" t="s">
        <v>387</v>
      </c>
      <c r="B32" s="17" t="s">
        <v>177</v>
      </c>
      <c r="C32" s="17">
        <v>1644</v>
      </c>
      <c r="D32" s="17">
        <v>547</v>
      </c>
      <c r="E32" s="17">
        <v>60344.06</v>
      </c>
      <c r="F32" s="17">
        <v>7.07</v>
      </c>
      <c r="G32" s="17" t="s">
        <v>357</v>
      </c>
      <c r="H32" s="17" t="s">
        <v>351</v>
      </c>
      <c r="I32" s="17" t="s">
        <v>352</v>
      </c>
    </row>
    <row r="33" spans="1:9" ht="15" x14ac:dyDescent="0.2">
      <c r="A33" s="17" t="s">
        <v>388</v>
      </c>
      <c r="B33" s="17" t="s">
        <v>178</v>
      </c>
      <c r="C33" s="17">
        <v>393</v>
      </c>
      <c r="D33" s="17">
        <v>130</v>
      </c>
      <c r="E33" s="17">
        <v>14735.47</v>
      </c>
      <c r="F33" s="17">
        <v>9.1300000000000008</v>
      </c>
      <c r="G33" s="17" t="s">
        <v>363</v>
      </c>
      <c r="H33" s="17" t="s">
        <v>351</v>
      </c>
      <c r="I33" s="17" t="s">
        <v>352</v>
      </c>
    </row>
    <row r="34" spans="1:9" ht="15" x14ac:dyDescent="0.2">
      <c r="A34" s="17" t="s">
        <v>389</v>
      </c>
      <c r="B34" s="17" t="s">
        <v>170</v>
      </c>
      <c r="C34" s="17">
        <v>1407</v>
      </c>
      <c r="D34" s="17">
        <v>468</v>
      </c>
      <c r="E34" s="17">
        <v>51985.66</v>
      </c>
      <c r="F34" s="17">
        <v>8.24</v>
      </c>
      <c r="G34" s="17" t="s">
        <v>350</v>
      </c>
      <c r="H34" s="17" t="s">
        <v>351</v>
      </c>
      <c r="I34" s="17" t="s">
        <v>352</v>
      </c>
    </row>
    <row r="35" spans="1:9" ht="15" x14ac:dyDescent="0.2">
      <c r="A35" s="17" t="s">
        <v>390</v>
      </c>
      <c r="B35" s="17" t="s">
        <v>171</v>
      </c>
      <c r="C35" s="17">
        <v>489</v>
      </c>
      <c r="D35" s="17">
        <v>162</v>
      </c>
      <c r="E35" s="17">
        <v>18213.43</v>
      </c>
      <c r="F35" s="17">
        <v>9.56</v>
      </c>
      <c r="G35" s="17" t="s">
        <v>363</v>
      </c>
      <c r="H35" s="17" t="s">
        <v>351</v>
      </c>
      <c r="I35" s="17" t="s">
        <v>352</v>
      </c>
    </row>
    <row r="36" spans="1:9" ht="15" x14ac:dyDescent="0.2">
      <c r="A36" s="17" t="s">
        <v>391</v>
      </c>
      <c r="B36" s="17" t="s">
        <v>166</v>
      </c>
      <c r="C36" s="17">
        <v>1506</v>
      </c>
      <c r="D36" s="17">
        <v>501</v>
      </c>
      <c r="E36" s="17">
        <v>54322.82</v>
      </c>
      <c r="F36" s="17">
        <v>7.67</v>
      </c>
      <c r="G36" s="17" t="s">
        <v>357</v>
      </c>
      <c r="H36" s="17" t="s">
        <v>351</v>
      </c>
      <c r="I36" s="17" t="s">
        <v>352</v>
      </c>
    </row>
    <row r="37" spans="1:9" ht="15" x14ac:dyDescent="0.2">
      <c r="A37" s="17" t="s">
        <v>392</v>
      </c>
      <c r="B37" s="17" t="s">
        <v>163</v>
      </c>
      <c r="C37" s="17">
        <v>1113</v>
      </c>
      <c r="D37" s="17">
        <v>370</v>
      </c>
      <c r="E37" s="17">
        <v>40725.5</v>
      </c>
      <c r="F37" s="17">
        <v>6.05</v>
      </c>
      <c r="G37" s="17" t="s">
        <v>363</v>
      </c>
      <c r="H37" s="17" t="s">
        <v>351</v>
      </c>
      <c r="I37" s="17" t="s">
        <v>352</v>
      </c>
    </row>
    <row r="38" spans="1:9" ht="15" x14ac:dyDescent="0.2">
      <c r="A38" s="17" t="s">
        <v>393</v>
      </c>
      <c r="B38" s="17" t="s">
        <v>183</v>
      </c>
      <c r="C38" s="17">
        <v>567</v>
      </c>
      <c r="D38" s="17">
        <v>188</v>
      </c>
      <c r="E38" s="17">
        <v>21251.7</v>
      </c>
      <c r="F38" s="17">
        <v>8.81</v>
      </c>
      <c r="G38" s="17" t="s">
        <v>363</v>
      </c>
      <c r="H38" s="17" t="s">
        <v>351</v>
      </c>
      <c r="I38" s="17" t="s">
        <v>352</v>
      </c>
    </row>
    <row r="39" spans="1:9" ht="15" x14ac:dyDescent="0.2">
      <c r="A39" s="17" t="s">
        <v>394</v>
      </c>
      <c r="B39" s="17" t="s">
        <v>151</v>
      </c>
      <c r="C39" s="17">
        <v>480</v>
      </c>
      <c r="D39" s="17">
        <v>159</v>
      </c>
      <c r="E39" s="17">
        <v>18301.09</v>
      </c>
      <c r="F39" s="17">
        <v>5.29</v>
      </c>
      <c r="G39" s="17" t="s">
        <v>363</v>
      </c>
      <c r="H39" s="17" t="s">
        <v>395</v>
      </c>
      <c r="I39" s="17" t="s">
        <v>352</v>
      </c>
    </row>
    <row r="40" spans="1:9" ht="15" x14ac:dyDescent="0.2">
      <c r="A40" s="17" t="s">
        <v>396</v>
      </c>
      <c r="B40" s="17" t="s">
        <v>165</v>
      </c>
      <c r="C40" s="17">
        <v>249</v>
      </c>
      <c r="D40" s="17">
        <v>82</v>
      </c>
      <c r="E40" s="17">
        <v>9155.26</v>
      </c>
      <c r="F40" s="17">
        <v>6.48</v>
      </c>
      <c r="G40" s="17" t="s">
        <v>379</v>
      </c>
      <c r="H40" s="17" t="s">
        <v>351</v>
      </c>
      <c r="I40" s="17" t="s">
        <v>352</v>
      </c>
    </row>
    <row r="41" spans="1:9" ht="15" x14ac:dyDescent="0.2">
      <c r="A41" s="17" t="s">
        <v>397</v>
      </c>
      <c r="B41" s="17" t="s">
        <v>181</v>
      </c>
      <c r="C41" s="17">
        <v>1011</v>
      </c>
      <c r="D41" s="17">
        <v>336</v>
      </c>
      <c r="E41" s="17">
        <v>37639.47</v>
      </c>
      <c r="F41" s="17">
        <v>5.2</v>
      </c>
      <c r="G41" s="17" t="s">
        <v>379</v>
      </c>
      <c r="H41" s="17" t="s">
        <v>351</v>
      </c>
      <c r="I41" s="17" t="s">
        <v>352</v>
      </c>
    </row>
    <row r="42" spans="1:9" ht="15" x14ac:dyDescent="0.2">
      <c r="A42" s="17" t="s">
        <v>398</v>
      </c>
      <c r="B42" s="17" t="s">
        <v>162</v>
      </c>
      <c r="C42" s="17">
        <v>987</v>
      </c>
      <c r="D42" s="17">
        <v>328</v>
      </c>
      <c r="E42" s="17">
        <v>36772.74</v>
      </c>
      <c r="F42" s="17">
        <v>6.01</v>
      </c>
      <c r="G42" s="17" t="s">
        <v>379</v>
      </c>
      <c r="H42" s="17" t="s">
        <v>351</v>
      </c>
      <c r="I42" s="17" t="s">
        <v>352</v>
      </c>
    </row>
    <row r="43" spans="1:9" ht="15" x14ac:dyDescent="0.2">
      <c r="A43" s="17" t="s">
        <v>399</v>
      </c>
      <c r="B43" s="17" t="s">
        <v>160</v>
      </c>
      <c r="C43" s="17">
        <v>1071</v>
      </c>
      <c r="D43" s="17">
        <v>356</v>
      </c>
      <c r="E43" s="17">
        <v>39338.68</v>
      </c>
      <c r="F43" s="17">
        <v>6.2</v>
      </c>
      <c r="G43" s="17" t="s">
        <v>379</v>
      </c>
      <c r="H43" s="17" t="s">
        <v>351</v>
      </c>
      <c r="I43" s="17" t="s">
        <v>352</v>
      </c>
    </row>
    <row r="44" spans="1:9" ht="15" x14ac:dyDescent="0.2">
      <c r="A44" s="17" t="s">
        <v>400</v>
      </c>
      <c r="B44" s="17" t="s">
        <v>154</v>
      </c>
      <c r="C44" s="17">
        <v>552</v>
      </c>
      <c r="D44" s="17">
        <v>183</v>
      </c>
      <c r="E44" s="17">
        <v>20843.38</v>
      </c>
      <c r="F44" s="17">
        <v>9.2799999999999994</v>
      </c>
      <c r="G44" s="17" t="s">
        <v>363</v>
      </c>
      <c r="H44" s="17" t="s">
        <v>351</v>
      </c>
      <c r="I44" s="17" t="s">
        <v>352</v>
      </c>
    </row>
    <row r="45" spans="1:9" ht="15" x14ac:dyDescent="0.2">
      <c r="A45" s="17" t="s">
        <v>401</v>
      </c>
      <c r="B45" s="17" t="s">
        <v>153</v>
      </c>
      <c r="C45" s="17">
        <v>876</v>
      </c>
      <c r="D45" s="17">
        <v>291</v>
      </c>
      <c r="E45" s="17">
        <v>32059.32</v>
      </c>
      <c r="F45" s="17">
        <v>6.19</v>
      </c>
      <c r="G45" s="17" t="s">
        <v>363</v>
      </c>
      <c r="H45" s="17" t="s">
        <v>351</v>
      </c>
      <c r="I45" s="17" t="s">
        <v>352</v>
      </c>
    </row>
    <row r="46" spans="1:9" ht="15" x14ac:dyDescent="0.2">
      <c r="A46" s="17" t="s">
        <v>402</v>
      </c>
      <c r="B46" s="17" t="s">
        <v>184</v>
      </c>
      <c r="C46" s="17">
        <v>2736</v>
      </c>
      <c r="D46" s="17">
        <v>911</v>
      </c>
      <c r="E46" s="17">
        <v>101628.93</v>
      </c>
      <c r="F46" s="17">
        <v>6.12</v>
      </c>
      <c r="G46" s="17" t="s">
        <v>350</v>
      </c>
      <c r="H46" s="17" t="s">
        <v>351</v>
      </c>
      <c r="I46" s="17" t="s">
        <v>352</v>
      </c>
    </row>
    <row r="47" spans="1:9" ht="15" x14ac:dyDescent="0.2">
      <c r="A47" s="17" t="s">
        <v>403</v>
      </c>
      <c r="B47" s="17" t="s">
        <v>135</v>
      </c>
      <c r="C47" s="17">
        <v>966</v>
      </c>
      <c r="D47" s="17">
        <v>321</v>
      </c>
      <c r="E47" s="17">
        <v>35946.21</v>
      </c>
      <c r="F47" s="17">
        <v>7.15</v>
      </c>
      <c r="G47" s="17" t="s">
        <v>367</v>
      </c>
      <c r="H47" s="17" t="s">
        <v>351</v>
      </c>
      <c r="I47" s="17" t="s">
        <v>352</v>
      </c>
    </row>
    <row r="48" spans="1:9" ht="15" x14ac:dyDescent="0.2">
      <c r="A48" s="17" t="s">
        <v>404</v>
      </c>
      <c r="B48" s="17" t="s">
        <v>180</v>
      </c>
      <c r="C48" s="17">
        <v>1809</v>
      </c>
      <c r="D48" s="17">
        <v>602</v>
      </c>
      <c r="E48" s="17">
        <v>65036.84</v>
      </c>
      <c r="F48" s="17">
        <v>6.35</v>
      </c>
      <c r="G48" s="17" t="s">
        <v>357</v>
      </c>
      <c r="H48" s="17" t="s">
        <v>351</v>
      </c>
      <c r="I48" s="17" t="s">
        <v>352</v>
      </c>
    </row>
    <row r="49" spans="1:9" ht="15" x14ac:dyDescent="0.2">
      <c r="A49" s="17" t="s">
        <v>405</v>
      </c>
      <c r="B49" s="17" t="s">
        <v>158</v>
      </c>
      <c r="C49" s="17">
        <v>903</v>
      </c>
      <c r="D49" s="17">
        <v>300</v>
      </c>
      <c r="E49" s="17">
        <v>34224.699999999997</v>
      </c>
      <c r="F49" s="17">
        <v>5.45</v>
      </c>
      <c r="G49" s="17" t="s">
        <v>372</v>
      </c>
      <c r="H49" s="17" t="s">
        <v>351</v>
      </c>
      <c r="I49" s="17" t="s">
        <v>352</v>
      </c>
    </row>
    <row r="50" spans="1:9" ht="15" x14ac:dyDescent="0.2">
      <c r="A50" s="17" t="s">
        <v>406</v>
      </c>
      <c r="B50" s="17" t="s">
        <v>141</v>
      </c>
      <c r="C50" s="17">
        <v>930</v>
      </c>
      <c r="D50" s="17">
        <v>309</v>
      </c>
      <c r="E50" s="17">
        <v>35028.660000000003</v>
      </c>
      <c r="F50" s="17">
        <v>6.01</v>
      </c>
      <c r="G50" s="17" t="s">
        <v>379</v>
      </c>
      <c r="H50" s="17" t="s">
        <v>351</v>
      </c>
      <c r="I50" s="17" t="s">
        <v>352</v>
      </c>
    </row>
    <row r="51" spans="1:9" ht="15" x14ac:dyDescent="0.2">
      <c r="A51" s="17" t="s">
        <v>407</v>
      </c>
      <c r="B51" s="17" t="s">
        <v>156</v>
      </c>
      <c r="C51" s="17">
        <v>936</v>
      </c>
      <c r="D51" s="17">
        <v>311</v>
      </c>
      <c r="E51" s="17">
        <v>34319.040000000001</v>
      </c>
      <c r="F51" s="17">
        <v>6.37</v>
      </c>
      <c r="G51" s="17" t="s">
        <v>363</v>
      </c>
      <c r="H51" s="17" t="s">
        <v>351</v>
      </c>
      <c r="I51" s="17" t="s">
        <v>352</v>
      </c>
    </row>
    <row r="52" spans="1:9" ht="15" x14ac:dyDescent="0.2">
      <c r="A52" s="17" t="s">
        <v>408</v>
      </c>
      <c r="B52" s="17" t="s">
        <v>179</v>
      </c>
      <c r="C52" s="17">
        <v>1749</v>
      </c>
      <c r="D52" s="17">
        <v>582</v>
      </c>
      <c r="E52" s="17">
        <v>62972.51</v>
      </c>
      <c r="F52" s="17">
        <v>5.95</v>
      </c>
      <c r="G52" s="17" t="s">
        <v>357</v>
      </c>
      <c r="H52" s="17" t="s">
        <v>351</v>
      </c>
      <c r="I52" s="17" t="s">
        <v>352</v>
      </c>
    </row>
    <row r="53" spans="1:9" ht="15" x14ac:dyDescent="0.2">
      <c r="A53" s="17" t="s">
        <v>409</v>
      </c>
      <c r="B53" s="17" t="s">
        <v>169</v>
      </c>
      <c r="C53" s="17">
        <v>1080</v>
      </c>
      <c r="D53" s="17">
        <v>359</v>
      </c>
      <c r="E53" s="17">
        <v>40542.879999999997</v>
      </c>
      <c r="F53" s="17">
        <v>9.83</v>
      </c>
      <c r="G53" s="17" t="s">
        <v>359</v>
      </c>
      <c r="H53" s="17" t="s">
        <v>351</v>
      </c>
      <c r="I53" s="17" t="s">
        <v>352</v>
      </c>
    </row>
    <row r="54" spans="1:9" ht="15.75" thickBot="1" x14ac:dyDescent="0.25">
      <c r="A54" s="18" t="s">
        <v>410</v>
      </c>
      <c r="B54" s="18" t="s">
        <v>139</v>
      </c>
      <c r="C54" s="18">
        <v>582</v>
      </c>
      <c r="D54" s="18">
        <v>193</v>
      </c>
      <c r="E54" s="18">
        <v>21752.18</v>
      </c>
      <c r="F54" s="18">
        <v>9.25</v>
      </c>
      <c r="G54" s="18" t="s">
        <v>363</v>
      </c>
      <c r="H54" s="18" t="s">
        <v>351</v>
      </c>
      <c r="I54" s="18" t="s">
        <v>352</v>
      </c>
    </row>
    <row r="55" spans="1:9" ht="15.75" x14ac:dyDescent="0.2">
      <c r="A55" s="16"/>
    </row>
    <row r="56" spans="1:9" x14ac:dyDescent="0.2">
      <c r="A56" s="15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622F4-EB8F-4549-8B8E-9D4ED8F85CBB}">
  <dimension ref="A1:F12"/>
  <sheetViews>
    <sheetView workbookViewId="0">
      <selection activeCell="B25" sqref="B25"/>
    </sheetView>
  </sheetViews>
  <sheetFormatPr defaultRowHeight="14.25" x14ac:dyDescent="0.2"/>
  <cols>
    <col min="2" max="2" width="63.5" customWidth="1"/>
    <col min="3" max="3" width="9.875" bestFit="1" customWidth="1"/>
  </cols>
  <sheetData>
    <row r="1" spans="1:6" ht="15.75" thickBot="1" x14ac:dyDescent="0.25">
      <c r="A1" s="33" t="s">
        <v>414</v>
      </c>
      <c r="B1" s="33"/>
      <c r="C1" s="33"/>
      <c r="D1" s="33"/>
      <c r="E1" s="33"/>
      <c r="F1" s="33"/>
    </row>
    <row r="2" spans="1:6" ht="15" thickBot="1" x14ac:dyDescent="0.25">
      <c r="A2" s="4" t="s">
        <v>25</v>
      </c>
      <c r="B2" s="4" t="s">
        <v>4</v>
      </c>
      <c r="C2" s="4" t="s">
        <v>26</v>
      </c>
      <c r="D2" s="4" t="s">
        <v>27</v>
      </c>
      <c r="E2" s="4" t="s">
        <v>28</v>
      </c>
      <c r="F2" s="4" t="s">
        <v>29</v>
      </c>
    </row>
    <row r="3" spans="1:6" ht="15" x14ac:dyDescent="0.2">
      <c r="A3" s="1" t="s">
        <v>0</v>
      </c>
      <c r="B3" s="1" t="s">
        <v>1</v>
      </c>
      <c r="C3" s="1" t="s">
        <v>2</v>
      </c>
      <c r="D3" s="1" t="s">
        <v>3</v>
      </c>
      <c r="E3" s="1">
        <v>21</v>
      </c>
      <c r="F3" s="1">
        <v>49</v>
      </c>
    </row>
    <row r="4" spans="1:6" ht="15" x14ac:dyDescent="0.2">
      <c r="A4" s="1" t="s">
        <v>6</v>
      </c>
      <c r="B4" s="1" t="s">
        <v>5</v>
      </c>
      <c r="C4" s="1" t="s">
        <v>7</v>
      </c>
      <c r="D4" s="1" t="s">
        <v>8</v>
      </c>
      <c r="E4" s="1">
        <v>29</v>
      </c>
      <c r="F4" s="1">
        <v>48</v>
      </c>
    </row>
    <row r="5" spans="1:6" ht="15" x14ac:dyDescent="0.2">
      <c r="A5" s="1" t="s">
        <v>10</v>
      </c>
      <c r="B5" s="1" t="s">
        <v>9</v>
      </c>
      <c r="C5" s="2">
        <v>3.0000000000000001E-282</v>
      </c>
      <c r="D5" s="2">
        <v>1.9999999999999999E-244</v>
      </c>
      <c r="E5" s="1">
        <v>41</v>
      </c>
      <c r="F5" s="1">
        <v>10</v>
      </c>
    </row>
    <row r="6" spans="1:6" ht="15" x14ac:dyDescent="0.2">
      <c r="A6" s="1" t="s">
        <v>11</v>
      </c>
      <c r="B6" s="1" t="s">
        <v>17</v>
      </c>
      <c r="C6" s="2">
        <v>1.6999999999999999E-304</v>
      </c>
      <c r="D6" s="2">
        <v>6.1000000000000003E-176</v>
      </c>
      <c r="E6" s="1">
        <v>8</v>
      </c>
      <c r="F6" s="1">
        <v>48</v>
      </c>
    </row>
    <row r="7" spans="1:6" ht="15" x14ac:dyDescent="0.2">
      <c r="A7" s="1" t="s">
        <v>12</v>
      </c>
      <c r="B7" s="1" t="s">
        <v>18</v>
      </c>
      <c r="C7" s="2">
        <v>5.1000000000000004E-252</v>
      </c>
      <c r="D7" s="2">
        <v>6.8000000000000004E-168</v>
      </c>
      <c r="E7" s="1">
        <v>20</v>
      </c>
      <c r="F7" s="1">
        <v>26</v>
      </c>
    </row>
    <row r="8" spans="1:6" ht="15" x14ac:dyDescent="0.2">
      <c r="A8" s="1" t="s">
        <v>13</v>
      </c>
      <c r="B8" s="1" t="s">
        <v>19</v>
      </c>
      <c r="C8" s="2">
        <v>1.0000000000000001E-111</v>
      </c>
      <c r="D8" s="2">
        <v>6.3E-74</v>
      </c>
      <c r="E8" s="1">
        <v>45</v>
      </c>
      <c r="F8" s="1">
        <v>10</v>
      </c>
    </row>
    <row r="9" spans="1:6" ht="15" x14ac:dyDescent="0.2">
      <c r="A9" s="1" t="s">
        <v>14</v>
      </c>
      <c r="B9" s="1" t="s">
        <v>20</v>
      </c>
      <c r="C9" s="2">
        <v>9.3999999999999998E-110</v>
      </c>
      <c r="D9" s="2">
        <v>7.6999999999999997E-72</v>
      </c>
      <c r="E9" s="1">
        <v>28</v>
      </c>
      <c r="F9" s="1">
        <v>10</v>
      </c>
    </row>
    <row r="10" spans="1:6" ht="15" x14ac:dyDescent="0.2">
      <c r="A10" s="1" t="s">
        <v>15</v>
      </c>
      <c r="B10" s="1" t="s">
        <v>21</v>
      </c>
      <c r="C10" s="2">
        <v>7.1000000000000004E-98</v>
      </c>
      <c r="D10" s="2">
        <v>1.1000000000000001E-66</v>
      </c>
      <c r="E10" s="1">
        <v>29</v>
      </c>
      <c r="F10" s="1">
        <v>8</v>
      </c>
    </row>
    <row r="11" spans="1:6" ht="15" x14ac:dyDescent="0.2">
      <c r="A11" s="1" t="s">
        <v>16</v>
      </c>
      <c r="B11" s="1" t="s">
        <v>22</v>
      </c>
      <c r="C11" s="2">
        <v>2.3E-98</v>
      </c>
      <c r="D11" s="2">
        <v>9.3999999999999996E-64</v>
      </c>
      <c r="E11" s="1">
        <v>24</v>
      </c>
      <c r="F11" s="1">
        <v>9</v>
      </c>
    </row>
    <row r="12" spans="1:6" ht="15.75" thickBot="1" x14ac:dyDescent="0.25">
      <c r="A12" s="6" t="s">
        <v>23</v>
      </c>
      <c r="B12" s="6" t="s">
        <v>24</v>
      </c>
      <c r="C12" s="14">
        <v>6.2999999999999997E-49</v>
      </c>
      <c r="D12" s="14">
        <v>3.4999999999999999E-32</v>
      </c>
      <c r="E12" s="6">
        <v>31</v>
      </c>
      <c r="F12" s="6">
        <v>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2BAA7-59C4-4ED6-B09C-8694DF075495}">
  <dimension ref="A1:M38"/>
  <sheetViews>
    <sheetView workbookViewId="0">
      <selection activeCell="K23" sqref="K23"/>
    </sheetView>
  </sheetViews>
  <sheetFormatPr defaultRowHeight="14.25" x14ac:dyDescent="0.2"/>
  <cols>
    <col min="1" max="1" width="10.5" customWidth="1"/>
    <col min="2" max="2" width="11.125" customWidth="1"/>
    <col min="3" max="3" width="12.375" customWidth="1"/>
    <col min="4" max="4" width="11.5" customWidth="1"/>
    <col min="5" max="5" width="10.625" customWidth="1"/>
    <col min="6" max="6" width="14.125" customWidth="1"/>
    <col min="12" max="12" width="10.375" customWidth="1"/>
    <col min="13" max="13" width="9" customWidth="1"/>
  </cols>
  <sheetData>
    <row r="1" spans="1:13" ht="15.75" thickBot="1" x14ac:dyDescent="0.25">
      <c r="A1" s="32" t="s">
        <v>487</v>
      </c>
      <c r="B1" s="34"/>
      <c r="C1" s="34"/>
      <c r="D1" s="34"/>
      <c r="E1" s="34"/>
      <c r="F1" s="34"/>
    </row>
    <row r="2" spans="1:13" ht="15" thickBot="1" x14ac:dyDescent="0.25">
      <c r="A2" s="4" t="s">
        <v>413</v>
      </c>
      <c r="B2" s="4" t="s">
        <v>186</v>
      </c>
      <c r="C2" s="4" t="s">
        <v>485</v>
      </c>
      <c r="D2" s="4" t="s">
        <v>413</v>
      </c>
      <c r="E2" s="4" t="s">
        <v>186</v>
      </c>
      <c r="F2" s="4" t="s">
        <v>485</v>
      </c>
    </row>
    <row r="3" spans="1:13" ht="15" x14ac:dyDescent="0.2">
      <c r="A3" s="23" t="s">
        <v>412</v>
      </c>
      <c r="B3" s="1" t="s">
        <v>253</v>
      </c>
      <c r="C3" s="1">
        <v>2</v>
      </c>
      <c r="D3" s="23" t="s">
        <v>465</v>
      </c>
      <c r="E3" s="1" t="s">
        <v>262</v>
      </c>
      <c r="F3" s="1">
        <v>4</v>
      </c>
    </row>
    <row r="4" spans="1:13" ht="15" x14ac:dyDescent="0.2">
      <c r="A4" s="23" t="s">
        <v>477</v>
      </c>
      <c r="B4" s="1" t="s">
        <v>279</v>
      </c>
      <c r="C4" s="1">
        <v>2</v>
      </c>
      <c r="D4" s="23" t="s">
        <v>464</v>
      </c>
      <c r="E4" s="1" t="s">
        <v>261</v>
      </c>
      <c r="F4" s="1">
        <v>4</v>
      </c>
    </row>
    <row r="5" spans="1:13" ht="15" x14ac:dyDescent="0.2">
      <c r="A5" s="23" t="s">
        <v>456</v>
      </c>
      <c r="B5" s="1" t="s">
        <v>246</v>
      </c>
      <c r="C5" s="1">
        <v>1</v>
      </c>
      <c r="D5" s="23" t="s">
        <v>479</v>
      </c>
      <c r="E5" s="1" t="s">
        <v>282</v>
      </c>
      <c r="F5" s="1">
        <v>3</v>
      </c>
    </row>
    <row r="6" spans="1:13" ht="15" x14ac:dyDescent="0.2">
      <c r="A6" s="23" t="s">
        <v>445</v>
      </c>
      <c r="B6" s="1" t="s">
        <v>211</v>
      </c>
      <c r="C6" s="1">
        <v>5</v>
      </c>
      <c r="D6" s="23" t="s">
        <v>455</v>
      </c>
      <c r="E6" s="1" t="s">
        <v>244</v>
      </c>
      <c r="F6" s="1">
        <v>9</v>
      </c>
    </row>
    <row r="7" spans="1:13" ht="15" x14ac:dyDescent="0.2">
      <c r="A7" s="23" t="s">
        <v>445</v>
      </c>
      <c r="B7" s="1" t="s">
        <v>211</v>
      </c>
      <c r="C7" s="1">
        <v>5</v>
      </c>
      <c r="D7" s="23" t="s">
        <v>420</v>
      </c>
      <c r="E7" s="1" t="s">
        <v>260</v>
      </c>
      <c r="F7" s="1">
        <v>5</v>
      </c>
    </row>
    <row r="8" spans="1:13" ht="15" x14ac:dyDescent="0.2">
      <c r="A8" s="23" t="s">
        <v>449</v>
      </c>
      <c r="B8" s="1" t="s">
        <v>236</v>
      </c>
      <c r="C8" s="1">
        <v>5</v>
      </c>
      <c r="D8" s="23" t="s">
        <v>467</v>
      </c>
      <c r="E8" s="1" t="s">
        <v>264</v>
      </c>
      <c r="F8" s="1">
        <v>9</v>
      </c>
    </row>
    <row r="9" spans="1:13" ht="15" x14ac:dyDescent="0.2">
      <c r="A9" s="23" t="s">
        <v>418</v>
      </c>
      <c r="B9" s="1" t="s">
        <v>278</v>
      </c>
      <c r="C9" s="1">
        <v>1</v>
      </c>
      <c r="D9" s="23" t="s">
        <v>416</v>
      </c>
      <c r="E9" s="1" t="s">
        <v>271</v>
      </c>
      <c r="F9" s="1">
        <v>6</v>
      </c>
    </row>
    <row r="10" spans="1:13" ht="15" x14ac:dyDescent="0.2">
      <c r="A10" s="23" t="s">
        <v>422</v>
      </c>
      <c r="B10" s="1" t="s">
        <v>266</v>
      </c>
      <c r="C10" s="1">
        <v>2</v>
      </c>
      <c r="D10" s="23" t="s">
        <v>464</v>
      </c>
      <c r="E10" s="1" t="s">
        <v>261</v>
      </c>
      <c r="F10" s="1">
        <v>4</v>
      </c>
    </row>
    <row r="11" spans="1:13" ht="15" x14ac:dyDescent="0.2">
      <c r="A11" s="23" t="s">
        <v>422</v>
      </c>
      <c r="B11" s="1" t="s">
        <v>266</v>
      </c>
      <c r="C11" s="1">
        <v>2</v>
      </c>
      <c r="D11" s="23" t="s">
        <v>477</v>
      </c>
      <c r="E11" s="1" t="s">
        <v>279</v>
      </c>
      <c r="F11" s="1">
        <v>2</v>
      </c>
      <c r="M11" s="23"/>
    </row>
    <row r="12" spans="1:13" ht="15" x14ac:dyDescent="0.2">
      <c r="A12" s="23" t="s">
        <v>426</v>
      </c>
      <c r="B12" s="1" t="s">
        <v>239</v>
      </c>
      <c r="C12" s="1">
        <v>5</v>
      </c>
      <c r="D12" s="23" t="s">
        <v>421</v>
      </c>
      <c r="E12" s="1" t="s">
        <v>245</v>
      </c>
      <c r="F12" s="1">
        <v>9</v>
      </c>
      <c r="M12" s="23"/>
    </row>
    <row r="13" spans="1:13" ht="15" x14ac:dyDescent="0.2">
      <c r="A13" s="23" t="s">
        <v>426</v>
      </c>
      <c r="B13" s="1" t="s">
        <v>239</v>
      </c>
      <c r="C13" s="1">
        <v>5</v>
      </c>
      <c r="D13" s="23" t="s">
        <v>428</v>
      </c>
      <c r="E13" s="1" t="s">
        <v>247</v>
      </c>
      <c r="F13" s="1">
        <v>5</v>
      </c>
      <c r="M13" s="23"/>
    </row>
    <row r="14" spans="1:13" ht="15" x14ac:dyDescent="0.2">
      <c r="A14" s="23" t="s">
        <v>471</v>
      </c>
      <c r="B14" s="1" t="s">
        <v>270</v>
      </c>
      <c r="C14" s="1">
        <v>7</v>
      </c>
      <c r="D14" s="23" t="s">
        <v>448</v>
      </c>
      <c r="E14" s="1" t="s">
        <v>235</v>
      </c>
      <c r="F14" s="1">
        <v>7</v>
      </c>
      <c r="M14" s="23"/>
    </row>
    <row r="15" spans="1:13" ht="15" x14ac:dyDescent="0.2">
      <c r="A15" s="23" t="s">
        <v>471</v>
      </c>
      <c r="B15" s="1" t="s">
        <v>270</v>
      </c>
      <c r="C15" s="1">
        <v>7</v>
      </c>
      <c r="D15" s="23" t="s">
        <v>452</v>
      </c>
      <c r="E15" s="1" t="s">
        <v>241</v>
      </c>
      <c r="F15" s="1">
        <v>7</v>
      </c>
      <c r="M15" s="23"/>
    </row>
    <row r="16" spans="1:13" ht="15" x14ac:dyDescent="0.2">
      <c r="A16" s="23" t="s">
        <v>428</v>
      </c>
      <c r="B16" s="1" t="s">
        <v>247</v>
      </c>
      <c r="C16" s="1">
        <v>5</v>
      </c>
      <c r="D16" s="23" t="s">
        <v>421</v>
      </c>
      <c r="E16" s="1" t="s">
        <v>245</v>
      </c>
      <c r="F16" s="1">
        <v>9</v>
      </c>
      <c r="M16" s="23"/>
    </row>
    <row r="17" spans="1:13" ht="15" x14ac:dyDescent="0.2">
      <c r="A17" s="23" t="s">
        <v>470</v>
      </c>
      <c r="B17" s="1" t="s">
        <v>269</v>
      </c>
      <c r="C17" s="1">
        <v>6</v>
      </c>
      <c r="D17" s="23" t="s">
        <v>457</v>
      </c>
      <c r="E17" s="1" t="s">
        <v>248</v>
      </c>
      <c r="F17" s="1">
        <v>7</v>
      </c>
      <c r="M17" s="23"/>
    </row>
    <row r="18" spans="1:13" ht="15" x14ac:dyDescent="0.2">
      <c r="A18" s="23" t="s">
        <v>474</v>
      </c>
      <c r="B18" s="1" t="s">
        <v>274</v>
      </c>
      <c r="C18" s="1">
        <v>2</v>
      </c>
      <c r="D18" s="23" t="s">
        <v>448</v>
      </c>
      <c r="E18" s="1" t="s">
        <v>235</v>
      </c>
      <c r="F18" s="1">
        <v>7</v>
      </c>
      <c r="M18" s="23"/>
    </row>
    <row r="19" spans="1:13" ht="15" x14ac:dyDescent="0.2">
      <c r="A19" s="23" t="s">
        <v>474</v>
      </c>
      <c r="B19" s="1" t="s">
        <v>274</v>
      </c>
      <c r="C19" s="1">
        <v>2</v>
      </c>
      <c r="D19" s="23" t="s">
        <v>452</v>
      </c>
      <c r="E19" s="1" t="s">
        <v>241</v>
      </c>
      <c r="F19" s="1">
        <v>7</v>
      </c>
      <c r="M19" s="23"/>
    </row>
    <row r="20" spans="1:13" ht="15" x14ac:dyDescent="0.2">
      <c r="A20" s="23" t="s">
        <v>474</v>
      </c>
      <c r="B20" s="1" t="s">
        <v>274</v>
      </c>
      <c r="C20" s="1">
        <v>2</v>
      </c>
      <c r="D20" s="23" t="s">
        <v>471</v>
      </c>
      <c r="E20" s="1" t="s">
        <v>270</v>
      </c>
      <c r="F20" s="1">
        <v>7</v>
      </c>
      <c r="M20" s="23"/>
    </row>
    <row r="21" spans="1:13" ht="15" x14ac:dyDescent="0.2">
      <c r="A21" s="23" t="s">
        <v>463</v>
      </c>
      <c r="B21" s="1" t="s">
        <v>258</v>
      </c>
      <c r="C21" s="1">
        <v>5</v>
      </c>
      <c r="D21" s="23" t="s">
        <v>424</v>
      </c>
      <c r="E21" s="1" t="s">
        <v>486</v>
      </c>
      <c r="F21" s="1">
        <v>7</v>
      </c>
      <c r="M21" s="23"/>
    </row>
    <row r="22" spans="1:13" ht="15" x14ac:dyDescent="0.2">
      <c r="A22" s="23" t="s">
        <v>463</v>
      </c>
      <c r="B22" s="1" t="s">
        <v>258</v>
      </c>
      <c r="C22" s="1">
        <v>5</v>
      </c>
      <c r="D22" s="23" t="s">
        <v>454</v>
      </c>
      <c r="E22" s="1" t="s">
        <v>243</v>
      </c>
      <c r="F22" s="1">
        <v>6</v>
      </c>
      <c r="M22" s="23"/>
    </row>
    <row r="23" spans="1:13" ht="15" x14ac:dyDescent="0.2">
      <c r="A23" s="23" t="s">
        <v>430</v>
      </c>
      <c r="B23" s="1" t="s">
        <v>267</v>
      </c>
      <c r="C23" s="1">
        <v>2</v>
      </c>
      <c r="D23" s="23" t="s">
        <v>459</v>
      </c>
      <c r="E23" s="1" t="s">
        <v>250</v>
      </c>
      <c r="F23" s="1">
        <v>7</v>
      </c>
      <c r="M23" s="23"/>
    </row>
    <row r="24" spans="1:13" ht="15.75" thickBot="1" x14ac:dyDescent="0.25">
      <c r="A24" s="24" t="s">
        <v>454</v>
      </c>
      <c r="B24" s="6" t="s">
        <v>243</v>
      </c>
      <c r="C24" s="6">
        <v>6</v>
      </c>
      <c r="D24" s="24" t="s">
        <v>424</v>
      </c>
      <c r="E24" s="6" t="s">
        <v>486</v>
      </c>
      <c r="F24" s="6">
        <v>7</v>
      </c>
      <c r="M24" s="23"/>
    </row>
    <row r="25" spans="1:13" ht="15" x14ac:dyDescent="0.2">
      <c r="M25" s="23"/>
    </row>
    <row r="26" spans="1:13" ht="15" x14ac:dyDescent="0.2">
      <c r="M26" s="23"/>
    </row>
    <row r="27" spans="1:13" ht="15" x14ac:dyDescent="0.2">
      <c r="M27" s="23"/>
    </row>
    <row r="28" spans="1:13" ht="15" x14ac:dyDescent="0.2">
      <c r="M28" s="23"/>
    </row>
    <row r="29" spans="1:13" ht="15" x14ac:dyDescent="0.2">
      <c r="M29" s="23"/>
    </row>
    <row r="30" spans="1:13" ht="15" x14ac:dyDescent="0.2">
      <c r="M30" s="23"/>
    </row>
    <row r="31" spans="1:13" ht="15" x14ac:dyDescent="0.2">
      <c r="M31" s="23"/>
    </row>
    <row r="32" spans="1:13" ht="15" x14ac:dyDescent="0.2">
      <c r="M32" s="23"/>
    </row>
    <row r="33" spans="13:13" ht="15" x14ac:dyDescent="0.2">
      <c r="M33" s="23"/>
    </row>
    <row r="34" spans="13:13" ht="15" x14ac:dyDescent="0.2">
      <c r="M34" s="23"/>
    </row>
    <row r="35" spans="13:13" ht="15" x14ac:dyDescent="0.2">
      <c r="M35" s="23"/>
    </row>
    <row r="36" spans="13:13" ht="15" x14ac:dyDescent="0.2">
      <c r="M36" s="23"/>
    </row>
    <row r="37" spans="13:13" ht="15" x14ac:dyDescent="0.2">
      <c r="M37" s="23"/>
    </row>
    <row r="38" spans="13:13" ht="15" x14ac:dyDescent="0.2">
      <c r="M38" s="23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D77B7-3252-4F82-8C1D-C0C7B3CE6618}">
  <dimension ref="A1:F598"/>
  <sheetViews>
    <sheetView topLeftCell="A565" workbookViewId="0">
      <selection activeCell="G20" sqref="G20"/>
    </sheetView>
  </sheetViews>
  <sheetFormatPr defaultRowHeight="14.25" x14ac:dyDescent="0.2"/>
  <cols>
    <col min="1" max="1" width="10.5" customWidth="1"/>
    <col min="4" max="4" width="18.25" customWidth="1"/>
    <col min="5" max="5" width="60.5" customWidth="1"/>
    <col min="6" max="6" width="18.375" customWidth="1"/>
  </cols>
  <sheetData>
    <row r="1" spans="1:6" s="10" customFormat="1" ht="15.75" thickBot="1" x14ac:dyDescent="0.25">
      <c r="A1" s="32" t="s">
        <v>481</v>
      </c>
      <c r="B1" s="32"/>
      <c r="C1" s="32"/>
      <c r="D1" s="32"/>
      <c r="E1" s="32"/>
      <c r="F1" s="32"/>
    </row>
    <row r="2" spans="1:6" s="10" customFormat="1" ht="15" thickBot="1" x14ac:dyDescent="0.25">
      <c r="A2" s="4" t="s">
        <v>187</v>
      </c>
      <c r="B2" s="4" t="s">
        <v>188</v>
      </c>
      <c r="C2" s="4" t="s">
        <v>189</v>
      </c>
      <c r="D2" s="4" t="s">
        <v>286</v>
      </c>
      <c r="E2" s="4" t="s">
        <v>190</v>
      </c>
      <c r="F2" s="4" t="s">
        <v>285</v>
      </c>
    </row>
    <row r="3" spans="1:6" ht="15" x14ac:dyDescent="0.2">
      <c r="A3" s="1" t="s">
        <v>191</v>
      </c>
      <c r="B3" s="1">
        <v>939</v>
      </c>
      <c r="C3" s="1">
        <v>979</v>
      </c>
      <c r="D3" s="1" t="s">
        <v>192</v>
      </c>
      <c r="E3" s="1" t="s">
        <v>193</v>
      </c>
      <c r="F3" s="1" t="s">
        <v>194</v>
      </c>
    </row>
    <row r="4" spans="1:6" ht="15" x14ac:dyDescent="0.2">
      <c r="A4" s="1" t="s">
        <v>191</v>
      </c>
      <c r="B4" s="1">
        <v>1706</v>
      </c>
      <c r="C4" s="1">
        <v>1746</v>
      </c>
      <c r="D4" s="1" t="s">
        <v>192</v>
      </c>
      <c r="E4" s="1" t="s">
        <v>193</v>
      </c>
      <c r="F4" s="1" t="s">
        <v>194</v>
      </c>
    </row>
    <row r="5" spans="1:6" ht="15" x14ac:dyDescent="0.2">
      <c r="A5" s="1" t="s">
        <v>191</v>
      </c>
      <c r="B5" s="1">
        <v>196</v>
      </c>
      <c r="C5" s="1">
        <v>236</v>
      </c>
      <c r="D5" s="1" t="s">
        <v>195</v>
      </c>
      <c r="E5" s="1" t="s">
        <v>196</v>
      </c>
      <c r="F5" s="1" t="s">
        <v>197</v>
      </c>
    </row>
    <row r="6" spans="1:6" ht="15" x14ac:dyDescent="0.2">
      <c r="A6" s="1" t="s">
        <v>191</v>
      </c>
      <c r="B6" s="1">
        <v>1724</v>
      </c>
      <c r="C6" s="1">
        <v>1764</v>
      </c>
      <c r="D6" s="1" t="s">
        <v>198</v>
      </c>
      <c r="E6" s="1" t="s">
        <v>199</v>
      </c>
      <c r="F6" s="1" t="s">
        <v>200</v>
      </c>
    </row>
    <row r="7" spans="1:6" ht="15" x14ac:dyDescent="0.2">
      <c r="A7" s="1" t="s">
        <v>191</v>
      </c>
      <c r="B7" s="1">
        <v>684</v>
      </c>
      <c r="C7" s="1">
        <v>724</v>
      </c>
      <c r="D7" s="1" t="s">
        <v>201</v>
      </c>
      <c r="E7" s="1" t="s">
        <v>202</v>
      </c>
      <c r="F7" s="1" t="s">
        <v>203</v>
      </c>
    </row>
    <row r="8" spans="1:6" ht="15" x14ac:dyDescent="0.2">
      <c r="A8" s="1" t="s">
        <v>191</v>
      </c>
      <c r="B8" s="1">
        <v>900</v>
      </c>
      <c r="C8" s="1">
        <v>940</v>
      </c>
      <c r="D8" s="1" t="s">
        <v>201</v>
      </c>
      <c r="E8" s="1" t="s">
        <v>202</v>
      </c>
      <c r="F8" s="1" t="s">
        <v>204</v>
      </c>
    </row>
    <row r="9" spans="1:6" ht="15" x14ac:dyDescent="0.2">
      <c r="A9" s="1" t="s">
        <v>191</v>
      </c>
      <c r="B9" s="1">
        <v>901</v>
      </c>
      <c r="C9" s="1">
        <v>941</v>
      </c>
      <c r="D9" s="1" t="s">
        <v>201</v>
      </c>
      <c r="E9" s="1" t="s">
        <v>202</v>
      </c>
      <c r="F9" s="1" t="s">
        <v>203</v>
      </c>
    </row>
    <row r="10" spans="1:6" ht="15" x14ac:dyDescent="0.2">
      <c r="A10" s="1" t="s">
        <v>191</v>
      </c>
      <c r="B10" s="1">
        <v>1472</v>
      </c>
      <c r="C10" s="1">
        <v>1512</v>
      </c>
      <c r="D10" s="1" t="s">
        <v>201</v>
      </c>
      <c r="E10" s="1" t="s">
        <v>202</v>
      </c>
      <c r="F10" s="1" t="s">
        <v>205</v>
      </c>
    </row>
    <row r="11" spans="1:6" ht="15" x14ac:dyDescent="0.2">
      <c r="A11" s="1" t="s">
        <v>191</v>
      </c>
      <c r="B11" s="1">
        <v>1050</v>
      </c>
      <c r="C11" s="1">
        <v>1090</v>
      </c>
      <c r="D11" s="1" t="s">
        <v>206</v>
      </c>
      <c r="E11" s="1"/>
      <c r="F11" s="1" t="s">
        <v>207</v>
      </c>
    </row>
    <row r="12" spans="1:6" ht="15" x14ac:dyDescent="0.2">
      <c r="A12" s="1" t="s">
        <v>191</v>
      </c>
      <c r="B12" s="1">
        <v>1243</v>
      </c>
      <c r="C12" s="1">
        <v>1283</v>
      </c>
      <c r="D12" s="1" t="s">
        <v>208</v>
      </c>
      <c r="E12" s="1" t="s">
        <v>209</v>
      </c>
      <c r="F12" s="1" t="s">
        <v>210</v>
      </c>
    </row>
    <row r="13" spans="1:6" ht="15" x14ac:dyDescent="0.2">
      <c r="A13" s="1" t="s">
        <v>191</v>
      </c>
      <c r="B13" s="1">
        <v>1366</v>
      </c>
      <c r="C13" s="1">
        <v>1406</v>
      </c>
      <c r="D13" s="1" t="s">
        <v>208</v>
      </c>
      <c r="E13" s="1" t="s">
        <v>209</v>
      </c>
      <c r="F13" s="1" t="s">
        <v>210</v>
      </c>
    </row>
    <row r="14" spans="1:6" ht="15" x14ac:dyDescent="0.2">
      <c r="A14" s="1" t="s">
        <v>211</v>
      </c>
      <c r="B14" s="1">
        <v>419</v>
      </c>
      <c r="C14" s="1">
        <v>459</v>
      </c>
      <c r="D14" s="1" t="s">
        <v>192</v>
      </c>
      <c r="E14" s="1" t="s">
        <v>193</v>
      </c>
      <c r="F14" s="1" t="s">
        <v>194</v>
      </c>
    </row>
    <row r="15" spans="1:6" ht="15" x14ac:dyDescent="0.2">
      <c r="A15" s="1" t="s">
        <v>211</v>
      </c>
      <c r="B15" s="1">
        <v>709</v>
      </c>
      <c r="C15" s="1">
        <v>749</v>
      </c>
      <c r="D15" s="1" t="s">
        <v>212</v>
      </c>
      <c r="E15" s="1" t="s">
        <v>213</v>
      </c>
      <c r="F15" s="1" t="s">
        <v>214</v>
      </c>
    </row>
    <row r="16" spans="1:6" ht="15" x14ac:dyDescent="0.2">
      <c r="A16" s="1" t="s">
        <v>211</v>
      </c>
      <c r="B16" s="1">
        <v>1363</v>
      </c>
      <c r="C16" s="1">
        <v>1403</v>
      </c>
      <c r="D16" s="1" t="s">
        <v>212</v>
      </c>
      <c r="E16" s="1" t="s">
        <v>213</v>
      </c>
      <c r="F16" s="1" t="s">
        <v>214</v>
      </c>
    </row>
    <row r="17" spans="1:6" ht="15" x14ac:dyDescent="0.2">
      <c r="A17" s="1" t="s">
        <v>211</v>
      </c>
      <c r="B17" s="1">
        <v>709</v>
      </c>
      <c r="C17" s="1">
        <v>749</v>
      </c>
      <c r="D17" s="1" t="s">
        <v>215</v>
      </c>
      <c r="E17" s="1" t="s">
        <v>213</v>
      </c>
      <c r="F17" s="1" t="s">
        <v>216</v>
      </c>
    </row>
    <row r="18" spans="1:6" ht="15" x14ac:dyDescent="0.2">
      <c r="A18" s="1" t="s">
        <v>211</v>
      </c>
      <c r="B18" s="1">
        <v>1363</v>
      </c>
      <c r="C18" s="1">
        <v>1403</v>
      </c>
      <c r="D18" s="1" t="s">
        <v>215</v>
      </c>
      <c r="E18" s="1" t="s">
        <v>213</v>
      </c>
      <c r="F18" s="1" t="s">
        <v>216</v>
      </c>
    </row>
    <row r="19" spans="1:6" ht="15" x14ac:dyDescent="0.2">
      <c r="A19" s="1" t="s">
        <v>211</v>
      </c>
      <c r="B19" s="1">
        <v>46</v>
      </c>
      <c r="C19" s="1">
        <v>86</v>
      </c>
      <c r="D19" s="1" t="s">
        <v>201</v>
      </c>
      <c r="E19" s="1" t="s">
        <v>202</v>
      </c>
      <c r="F19" s="1" t="s">
        <v>217</v>
      </c>
    </row>
    <row r="20" spans="1:6" ht="15" x14ac:dyDescent="0.2">
      <c r="A20" s="1" t="s">
        <v>211</v>
      </c>
      <c r="B20" s="1">
        <v>48</v>
      </c>
      <c r="C20" s="1">
        <v>88</v>
      </c>
      <c r="D20" s="1" t="s">
        <v>201</v>
      </c>
      <c r="E20" s="1" t="s">
        <v>202</v>
      </c>
      <c r="F20" s="1" t="s">
        <v>204</v>
      </c>
    </row>
    <row r="21" spans="1:6" ht="15" x14ac:dyDescent="0.2">
      <c r="A21" s="1" t="s">
        <v>211</v>
      </c>
      <c r="B21" s="1">
        <v>49</v>
      </c>
      <c r="C21" s="1">
        <v>89</v>
      </c>
      <c r="D21" s="1" t="s">
        <v>201</v>
      </c>
      <c r="E21" s="1" t="s">
        <v>202</v>
      </c>
      <c r="F21" s="1" t="s">
        <v>203</v>
      </c>
    </row>
    <row r="22" spans="1:6" ht="15" x14ac:dyDescent="0.2">
      <c r="A22" s="1" t="s">
        <v>211</v>
      </c>
      <c r="B22" s="1">
        <v>754</v>
      </c>
      <c r="C22" s="1">
        <v>794</v>
      </c>
      <c r="D22" s="1" t="s">
        <v>201</v>
      </c>
      <c r="E22" s="1" t="s">
        <v>218</v>
      </c>
      <c r="F22" s="1" t="s">
        <v>203</v>
      </c>
    </row>
    <row r="23" spans="1:6" ht="15" x14ac:dyDescent="0.2">
      <c r="A23" s="1" t="s">
        <v>211</v>
      </c>
      <c r="B23" s="1">
        <v>472</v>
      </c>
      <c r="C23" s="1">
        <v>512</v>
      </c>
      <c r="D23" s="1" t="s">
        <v>206</v>
      </c>
      <c r="E23" s="1"/>
      <c r="F23" s="1" t="s">
        <v>207</v>
      </c>
    </row>
    <row r="24" spans="1:6" ht="15" x14ac:dyDescent="0.2">
      <c r="A24" s="1" t="s">
        <v>219</v>
      </c>
      <c r="B24" s="1">
        <v>489</v>
      </c>
      <c r="C24" s="1">
        <v>529</v>
      </c>
      <c r="D24" s="1" t="s">
        <v>215</v>
      </c>
      <c r="E24" s="1" t="s">
        <v>213</v>
      </c>
      <c r="F24" s="1" t="s">
        <v>216</v>
      </c>
    </row>
    <row r="25" spans="1:6" ht="15" x14ac:dyDescent="0.2">
      <c r="A25" s="1" t="s">
        <v>219</v>
      </c>
      <c r="B25" s="1">
        <v>1240</v>
      </c>
      <c r="C25" s="1">
        <v>1280</v>
      </c>
      <c r="D25" s="1" t="s">
        <v>215</v>
      </c>
      <c r="E25" s="1" t="s">
        <v>213</v>
      </c>
      <c r="F25" s="1" t="s">
        <v>216</v>
      </c>
    </row>
    <row r="26" spans="1:6" ht="15" x14ac:dyDescent="0.2">
      <c r="A26" s="1" t="s">
        <v>219</v>
      </c>
      <c r="B26" s="1">
        <v>1678</v>
      </c>
      <c r="C26" s="1">
        <v>1718</v>
      </c>
      <c r="D26" s="1" t="s">
        <v>206</v>
      </c>
      <c r="E26" s="1"/>
      <c r="F26" s="1" t="s">
        <v>207</v>
      </c>
    </row>
    <row r="27" spans="1:6" ht="15" x14ac:dyDescent="0.2">
      <c r="A27" s="1" t="s">
        <v>219</v>
      </c>
      <c r="B27" s="1">
        <v>59</v>
      </c>
      <c r="C27" s="1">
        <v>99</v>
      </c>
      <c r="D27" s="1" t="s">
        <v>201</v>
      </c>
      <c r="E27" s="1" t="s">
        <v>202</v>
      </c>
      <c r="F27" s="1" t="s">
        <v>220</v>
      </c>
    </row>
    <row r="28" spans="1:6" ht="15" x14ac:dyDescent="0.2">
      <c r="A28" s="1" t="s">
        <v>219</v>
      </c>
      <c r="B28" s="1">
        <v>62</v>
      </c>
      <c r="C28" s="1">
        <v>102</v>
      </c>
      <c r="D28" s="1" t="s">
        <v>201</v>
      </c>
      <c r="E28" s="1" t="s">
        <v>202</v>
      </c>
      <c r="F28" s="1" t="s">
        <v>203</v>
      </c>
    </row>
    <row r="29" spans="1:6" ht="15" x14ac:dyDescent="0.2">
      <c r="A29" s="1" t="s">
        <v>219</v>
      </c>
      <c r="B29" s="1">
        <v>66</v>
      </c>
      <c r="C29" s="1">
        <v>106</v>
      </c>
      <c r="D29" s="1" t="s">
        <v>201</v>
      </c>
      <c r="E29" s="1" t="s">
        <v>202</v>
      </c>
      <c r="F29" s="1" t="s">
        <v>221</v>
      </c>
    </row>
    <row r="30" spans="1:6" ht="15" x14ac:dyDescent="0.2">
      <c r="A30" s="1" t="s">
        <v>219</v>
      </c>
      <c r="B30" s="1">
        <v>130</v>
      </c>
      <c r="C30" s="1">
        <v>170</v>
      </c>
      <c r="D30" s="1" t="s">
        <v>201</v>
      </c>
      <c r="E30" s="1" t="s">
        <v>202</v>
      </c>
      <c r="F30" s="1" t="s">
        <v>203</v>
      </c>
    </row>
    <row r="31" spans="1:6" ht="15" x14ac:dyDescent="0.2">
      <c r="A31" s="1" t="s">
        <v>219</v>
      </c>
      <c r="B31" s="1">
        <v>1088</v>
      </c>
      <c r="C31" s="1">
        <v>1128</v>
      </c>
      <c r="D31" s="1" t="s">
        <v>201</v>
      </c>
      <c r="E31" s="1" t="s">
        <v>202</v>
      </c>
      <c r="F31" s="1" t="s">
        <v>203</v>
      </c>
    </row>
    <row r="32" spans="1:6" ht="15" x14ac:dyDescent="0.2">
      <c r="A32" s="1" t="s">
        <v>219</v>
      </c>
      <c r="B32" s="1">
        <v>1958</v>
      </c>
      <c r="C32" s="1">
        <v>1998</v>
      </c>
      <c r="D32" s="1" t="s">
        <v>222</v>
      </c>
      <c r="E32" s="1" t="s">
        <v>223</v>
      </c>
      <c r="F32" s="1" t="s">
        <v>224</v>
      </c>
    </row>
    <row r="33" spans="1:6" ht="15" x14ac:dyDescent="0.2">
      <c r="A33" s="1" t="s">
        <v>219</v>
      </c>
      <c r="B33" s="1">
        <v>489</v>
      </c>
      <c r="C33" s="1">
        <v>529</v>
      </c>
      <c r="D33" s="1" t="s">
        <v>212</v>
      </c>
      <c r="E33" s="1" t="s">
        <v>213</v>
      </c>
      <c r="F33" s="1" t="s">
        <v>214</v>
      </c>
    </row>
    <row r="34" spans="1:6" ht="15" x14ac:dyDescent="0.2">
      <c r="A34" s="1" t="s">
        <v>219</v>
      </c>
      <c r="B34" s="1">
        <v>1240</v>
      </c>
      <c r="C34" s="1">
        <v>1280</v>
      </c>
      <c r="D34" s="1" t="s">
        <v>212</v>
      </c>
      <c r="E34" s="1" t="s">
        <v>213</v>
      </c>
      <c r="F34" s="1" t="s">
        <v>214</v>
      </c>
    </row>
    <row r="35" spans="1:6" ht="15" x14ac:dyDescent="0.2">
      <c r="A35" s="1" t="s">
        <v>219</v>
      </c>
      <c r="B35" s="1">
        <v>1510</v>
      </c>
      <c r="C35" s="1">
        <v>1550</v>
      </c>
      <c r="D35" s="1" t="s">
        <v>225</v>
      </c>
      <c r="E35" s="1" t="s">
        <v>226</v>
      </c>
      <c r="F35" s="1" t="s">
        <v>227</v>
      </c>
    </row>
    <row r="36" spans="1:6" ht="15" x14ac:dyDescent="0.2">
      <c r="A36" s="1" t="s">
        <v>219</v>
      </c>
      <c r="B36" s="1">
        <v>219</v>
      </c>
      <c r="C36" s="1">
        <v>259</v>
      </c>
      <c r="D36" s="1" t="s">
        <v>192</v>
      </c>
      <c r="E36" s="1" t="s">
        <v>193</v>
      </c>
      <c r="F36" s="1" t="s">
        <v>194</v>
      </c>
    </row>
    <row r="37" spans="1:6" ht="15" x14ac:dyDescent="0.2">
      <c r="A37" s="1" t="s">
        <v>219</v>
      </c>
      <c r="B37" s="1">
        <v>1887</v>
      </c>
      <c r="C37" s="1">
        <v>1927</v>
      </c>
      <c r="D37" s="1" t="s">
        <v>192</v>
      </c>
      <c r="E37" s="1" t="s">
        <v>193</v>
      </c>
      <c r="F37" s="1" t="s">
        <v>194</v>
      </c>
    </row>
    <row r="38" spans="1:6" ht="15" x14ac:dyDescent="0.2">
      <c r="A38" s="1" t="s">
        <v>228</v>
      </c>
      <c r="B38" s="1">
        <v>1285</v>
      </c>
      <c r="C38" s="1">
        <v>1325</v>
      </c>
      <c r="D38" s="1" t="s">
        <v>208</v>
      </c>
      <c r="E38" s="1" t="s">
        <v>209</v>
      </c>
      <c r="F38" s="1" t="s">
        <v>229</v>
      </c>
    </row>
    <row r="39" spans="1:6" ht="15" x14ac:dyDescent="0.2">
      <c r="A39" s="1" t="s">
        <v>228</v>
      </c>
      <c r="B39" s="1">
        <v>1521</v>
      </c>
      <c r="C39" s="1">
        <v>1561</v>
      </c>
      <c r="D39" s="1" t="s">
        <v>208</v>
      </c>
      <c r="E39" s="1" t="s">
        <v>209</v>
      </c>
      <c r="F39" s="1" t="s">
        <v>210</v>
      </c>
    </row>
    <row r="40" spans="1:6" ht="15" x14ac:dyDescent="0.2">
      <c r="A40" s="1" t="s">
        <v>228</v>
      </c>
      <c r="B40" s="1">
        <v>1170</v>
      </c>
      <c r="C40" s="1">
        <v>1210</v>
      </c>
      <c r="D40" s="1" t="s">
        <v>206</v>
      </c>
      <c r="E40" s="1"/>
      <c r="F40" s="1" t="s">
        <v>207</v>
      </c>
    </row>
    <row r="41" spans="1:6" ht="15" x14ac:dyDescent="0.2">
      <c r="A41" s="1" t="s">
        <v>228</v>
      </c>
      <c r="B41" s="1">
        <v>1549</v>
      </c>
      <c r="C41" s="1">
        <v>1589</v>
      </c>
      <c r="D41" s="1" t="s">
        <v>206</v>
      </c>
      <c r="E41" s="1"/>
      <c r="F41" s="1" t="s">
        <v>207</v>
      </c>
    </row>
    <row r="42" spans="1:6" ht="15" x14ac:dyDescent="0.2">
      <c r="A42" s="1" t="s">
        <v>228</v>
      </c>
      <c r="B42" s="1">
        <v>1358</v>
      </c>
      <c r="C42" s="1">
        <v>1398</v>
      </c>
      <c r="D42" s="1" t="s">
        <v>201</v>
      </c>
      <c r="E42" s="1" t="s">
        <v>202</v>
      </c>
      <c r="F42" s="1" t="s">
        <v>203</v>
      </c>
    </row>
    <row r="43" spans="1:6" ht="15" x14ac:dyDescent="0.2">
      <c r="A43" s="1" t="s">
        <v>228</v>
      </c>
      <c r="B43" s="1">
        <v>1015</v>
      </c>
      <c r="C43" s="1">
        <v>1055</v>
      </c>
      <c r="D43" s="1" t="s">
        <v>222</v>
      </c>
      <c r="E43" s="1" t="s">
        <v>223</v>
      </c>
      <c r="F43" s="1" t="s">
        <v>224</v>
      </c>
    </row>
    <row r="44" spans="1:6" ht="15" x14ac:dyDescent="0.2">
      <c r="A44" s="1" t="s">
        <v>230</v>
      </c>
      <c r="B44" s="1">
        <v>461</v>
      </c>
      <c r="C44" s="1">
        <v>501</v>
      </c>
      <c r="D44" s="1" t="s">
        <v>192</v>
      </c>
      <c r="E44" s="1" t="s">
        <v>193</v>
      </c>
      <c r="F44" s="1" t="s">
        <v>194</v>
      </c>
    </row>
    <row r="45" spans="1:6" ht="15" x14ac:dyDescent="0.2">
      <c r="A45" s="1" t="s">
        <v>230</v>
      </c>
      <c r="B45" s="1">
        <v>828</v>
      </c>
      <c r="C45" s="1">
        <v>868</v>
      </c>
      <c r="D45" s="1" t="s">
        <v>192</v>
      </c>
      <c r="E45" s="1" t="s">
        <v>193</v>
      </c>
      <c r="F45" s="1" t="s">
        <v>194</v>
      </c>
    </row>
    <row r="46" spans="1:6" ht="15" x14ac:dyDescent="0.2">
      <c r="A46" s="1" t="s">
        <v>230</v>
      </c>
      <c r="B46" s="1">
        <v>1810</v>
      </c>
      <c r="C46" s="1">
        <v>1850</v>
      </c>
      <c r="D46" s="1" t="s">
        <v>212</v>
      </c>
      <c r="E46" s="1" t="s">
        <v>213</v>
      </c>
      <c r="F46" s="1" t="s">
        <v>214</v>
      </c>
    </row>
    <row r="47" spans="1:6" ht="15" x14ac:dyDescent="0.2">
      <c r="A47" s="1" t="s">
        <v>230</v>
      </c>
      <c r="B47" s="1">
        <v>471</v>
      </c>
      <c r="C47" s="1">
        <v>511</v>
      </c>
      <c r="D47" s="1" t="s">
        <v>225</v>
      </c>
      <c r="E47" s="1" t="s">
        <v>231</v>
      </c>
      <c r="F47" s="1" t="s">
        <v>232</v>
      </c>
    </row>
    <row r="48" spans="1:6" ht="15" x14ac:dyDescent="0.2">
      <c r="A48" s="1" t="s">
        <v>230</v>
      </c>
      <c r="B48" s="1">
        <v>660</v>
      </c>
      <c r="C48" s="1">
        <v>700</v>
      </c>
      <c r="D48" s="1" t="s">
        <v>222</v>
      </c>
      <c r="E48" s="1" t="s">
        <v>223</v>
      </c>
      <c r="F48" s="1" t="s">
        <v>224</v>
      </c>
    </row>
    <row r="49" spans="1:6" ht="15" x14ac:dyDescent="0.2">
      <c r="A49" s="1" t="s">
        <v>230</v>
      </c>
      <c r="B49" s="1">
        <v>966</v>
      </c>
      <c r="C49" s="1">
        <v>1006</v>
      </c>
      <c r="D49" s="1" t="s">
        <v>222</v>
      </c>
      <c r="E49" s="1" t="s">
        <v>223</v>
      </c>
      <c r="F49" s="1" t="s">
        <v>224</v>
      </c>
    </row>
    <row r="50" spans="1:6" ht="15" x14ac:dyDescent="0.2">
      <c r="A50" s="1" t="s">
        <v>230</v>
      </c>
      <c r="B50" s="1">
        <v>388</v>
      </c>
      <c r="C50" s="1">
        <v>428</v>
      </c>
      <c r="D50" s="1" t="s">
        <v>201</v>
      </c>
      <c r="E50" s="1" t="s">
        <v>202</v>
      </c>
      <c r="F50" s="1" t="s">
        <v>204</v>
      </c>
    </row>
    <row r="51" spans="1:6" ht="15" x14ac:dyDescent="0.2">
      <c r="A51" s="1" t="s">
        <v>230</v>
      </c>
      <c r="B51" s="1">
        <v>389</v>
      </c>
      <c r="C51" s="1">
        <v>429</v>
      </c>
      <c r="D51" s="1" t="s">
        <v>201</v>
      </c>
      <c r="E51" s="1" t="s">
        <v>202</v>
      </c>
      <c r="F51" s="1" t="s">
        <v>203</v>
      </c>
    </row>
    <row r="52" spans="1:6" ht="15" x14ac:dyDescent="0.2">
      <c r="A52" s="1" t="s">
        <v>230</v>
      </c>
      <c r="B52" s="1">
        <v>901</v>
      </c>
      <c r="C52" s="1">
        <v>941</v>
      </c>
      <c r="D52" s="1" t="s">
        <v>201</v>
      </c>
      <c r="E52" s="1" t="s">
        <v>202</v>
      </c>
      <c r="F52" s="1" t="s">
        <v>204</v>
      </c>
    </row>
    <row r="53" spans="1:6" ht="15" x14ac:dyDescent="0.2">
      <c r="A53" s="1" t="s">
        <v>230</v>
      </c>
      <c r="B53" s="1">
        <v>902</v>
      </c>
      <c r="C53" s="1">
        <v>942</v>
      </c>
      <c r="D53" s="1" t="s">
        <v>201</v>
      </c>
      <c r="E53" s="1" t="s">
        <v>202</v>
      </c>
      <c r="F53" s="1" t="s">
        <v>203</v>
      </c>
    </row>
    <row r="54" spans="1:6" ht="15" x14ac:dyDescent="0.2">
      <c r="A54" s="1" t="s">
        <v>230</v>
      </c>
      <c r="B54" s="1">
        <v>1423</v>
      </c>
      <c r="C54" s="1">
        <v>1463</v>
      </c>
      <c r="D54" s="1" t="s">
        <v>201</v>
      </c>
      <c r="E54" s="1" t="s">
        <v>202</v>
      </c>
      <c r="F54" s="1" t="s">
        <v>204</v>
      </c>
    </row>
    <row r="55" spans="1:6" ht="15" x14ac:dyDescent="0.2">
      <c r="A55" s="1" t="s">
        <v>230</v>
      </c>
      <c r="B55" s="1">
        <v>1424</v>
      </c>
      <c r="C55" s="1">
        <v>1464</v>
      </c>
      <c r="D55" s="1" t="s">
        <v>201</v>
      </c>
      <c r="E55" s="1" t="s">
        <v>202</v>
      </c>
      <c r="F55" s="1" t="s">
        <v>203</v>
      </c>
    </row>
    <row r="56" spans="1:6" ht="15" x14ac:dyDescent="0.2">
      <c r="A56" s="1" t="s">
        <v>230</v>
      </c>
      <c r="B56" s="1">
        <v>1468</v>
      </c>
      <c r="C56" s="1">
        <v>1508</v>
      </c>
      <c r="D56" s="1" t="s">
        <v>201</v>
      </c>
      <c r="E56" s="1" t="s">
        <v>202</v>
      </c>
      <c r="F56" s="1" t="s">
        <v>203</v>
      </c>
    </row>
    <row r="57" spans="1:6" ht="15" x14ac:dyDescent="0.2">
      <c r="A57" s="1" t="s">
        <v>230</v>
      </c>
      <c r="B57" s="1">
        <v>1677</v>
      </c>
      <c r="C57" s="1">
        <v>1717</v>
      </c>
      <c r="D57" s="1" t="s">
        <v>201</v>
      </c>
      <c r="E57" s="1" t="s">
        <v>202</v>
      </c>
      <c r="F57" s="1" t="s">
        <v>204</v>
      </c>
    </row>
    <row r="58" spans="1:6" ht="15" x14ac:dyDescent="0.2">
      <c r="A58" s="1" t="s">
        <v>230</v>
      </c>
      <c r="B58" s="1">
        <v>1678</v>
      </c>
      <c r="C58" s="1">
        <v>1718</v>
      </c>
      <c r="D58" s="1" t="s">
        <v>201</v>
      </c>
      <c r="E58" s="1" t="s">
        <v>202</v>
      </c>
      <c r="F58" s="1" t="s">
        <v>203</v>
      </c>
    </row>
    <row r="59" spans="1:6" ht="15" x14ac:dyDescent="0.2">
      <c r="A59" s="1" t="s">
        <v>230</v>
      </c>
      <c r="B59" s="1">
        <v>1810</v>
      </c>
      <c r="C59" s="1">
        <v>1850</v>
      </c>
      <c r="D59" s="1" t="s">
        <v>215</v>
      </c>
      <c r="E59" s="1" t="s">
        <v>213</v>
      </c>
      <c r="F59" s="1" t="s">
        <v>216</v>
      </c>
    </row>
    <row r="60" spans="1:6" ht="15" x14ac:dyDescent="0.2">
      <c r="A60" s="1" t="s">
        <v>230</v>
      </c>
      <c r="B60" s="1">
        <v>247</v>
      </c>
      <c r="C60" s="1">
        <v>287</v>
      </c>
      <c r="D60" s="1" t="s">
        <v>208</v>
      </c>
      <c r="E60" s="1" t="s">
        <v>209</v>
      </c>
      <c r="F60" s="1" t="s">
        <v>210</v>
      </c>
    </row>
    <row r="61" spans="1:6" ht="15" x14ac:dyDescent="0.2">
      <c r="A61" s="1" t="s">
        <v>233</v>
      </c>
      <c r="B61" s="1">
        <v>1118</v>
      </c>
      <c r="C61" s="1">
        <v>1158</v>
      </c>
      <c r="D61" s="1" t="s">
        <v>195</v>
      </c>
      <c r="E61" s="1" t="s">
        <v>196</v>
      </c>
      <c r="F61" s="1" t="s">
        <v>197</v>
      </c>
    </row>
    <row r="62" spans="1:6" ht="15" x14ac:dyDescent="0.2">
      <c r="A62" s="1" t="s">
        <v>233</v>
      </c>
      <c r="B62" s="1">
        <v>1475</v>
      </c>
      <c r="C62" s="1">
        <v>1515</v>
      </c>
      <c r="D62" s="1" t="s">
        <v>195</v>
      </c>
      <c r="E62" s="1" t="s">
        <v>196</v>
      </c>
      <c r="F62" s="1" t="s">
        <v>197</v>
      </c>
    </row>
    <row r="63" spans="1:6" ht="15" x14ac:dyDescent="0.2">
      <c r="A63" s="1" t="s">
        <v>233</v>
      </c>
      <c r="B63" s="1">
        <v>473</v>
      </c>
      <c r="C63" s="1">
        <v>513</v>
      </c>
      <c r="D63" s="1" t="s">
        <v>212</v>
      </c>
      <c r="E63" s="1" t="s">
        <v>213</v>
      </c>
      <c r="F63" s="1" t="s">
        <v>214</v>
      </c>
    </row>
    <row r="64" spans="1:6" ht="15" x14ac:dyDescent="0.2">
      <c r="A64" s="1" t="s">
        <v>233</v>
      </c>
      <c r="B64" s="1">
        <v>550</v>
      </c>
      <c r="C64" s="1">
        <v>590</v>
      </c>
      <c r="D64" s="1" t="s">
        <v>212</v>
      </c>
      <c r="E64" s="1" t="s">
        <v>213</v>
      </c>
      <c r="F64" s="1" t="s">
        <v>214</v>
      </c>
    </row>
    <row r="65" spans="1:6" ht="15" x14ac:dyDescent="0.2">
      <c r="A65" s="1" t="s">
        <v>233</v>
      </c>
      <c r="B65" s="1">
        <v>1136</v>
      </c>
      <c r="C65" s="1">
        <v>1176</v>
      </c>
      <c r="D65" s="1" t="s">
        <v>212</v>
      </c>
      <c r="E65" s="1" t="s">
        <v>213</v>
      </c>
      <c r="F65" s="1" t="s">
        <v>214</v>
      </c>
    </row>
    <row r="66" spans="1:6" ht="15" x14ac:dyDescent="0.2">
      <c r="A66" s="1" t="s">
        <v>233</v>
      </c>
      <c r="B66" s="1">
        <v>8</v>
      </c>
      <c r="C66" s="1">
        <v>48</v>
      </c>
      <c r="D66" s="1" t="s">
        <v>192</v>
      </c>
      <c r="E66" s="1" t="s">
        <v>193</v>
      </c>
      <c r="F66" s="1" t="s">
        <v>194</v>
      </c>
    </row>
    <row r="67" spans="1:6" ht="15" x14ac:dyDescent="0.2">
      <c r="A67" s="1" t="s">
        <v>233</v>
      </c>
      <c r="B67" s="1">
        <v>1791</v>
      </c>
      <c r="C67" s="1">
        <v>1831</v>
      </c>
      <c r="D67" s="1" t="s">
        <v>192</v>
      </c>
      <c r="E67" s="1" t="s">
        <v>193</v>
      </c>
      <c r="F67" s="1" t="s">
        <v>194</v>
      </c>
    </row>
    <row r="68" spans="1:6" ht="15" x14ac:dyDescent="0.2">
      <c r="A68" s="1" t="s">
        <v>233</v>
      </c>
      <c r="B68" s="1">
        <v>440</v>
      </c>
      <c r="C68" s="1">
        <v>480</v>
      </c>
      <c r="D68" s="1" t="s">
        <v>206</v>
      </c>
      <c r="E68" s="1"/>
      <c r="F68" s="1" t="s">
        <v>207</v>
      </c>
    </row>
    <row r="69" spans="1:6" ht="15" x14ac:dyDescent="0.2">
      <c r="A69" s="1" t="s">
        <v>233</v>
      </c>
      <c r="B69" s="1">
        <v>583</v>
      </c>
      <c r="C69" s="1">
        <v>623</v>
      </c>
      <c r="D69" s="1" t="s">
        <v>206</v>
      </c>
      <c r="E69" s="1"/>
      <c r="F69" s="1" t="s">
        <v>207</v>
      </c>
    </row>
    <row r="70" spans="1:6" ht="15" x14ac:dyDescent="0.2">
      <c r="A70" s="1" t="s">
        <v>233</v>
      </c>
      <c r="B70" s="1">
        <v>336</v>
      </c>
      <c r="C70" s="1">
        <v>376</v>
      </c>
      <c r="D70" s="1" t="s">
        <v>201</v>
      </c>
      <c r="E70" s="1" t="s">
        <v>202</v>
      </c>
      <c r="F70" s="1" t="s">
        <v>203</v>
      </c>
    </row>
    <row r="71" spans="1:6" ht="15" x14ac:dyDescent="0.2">
      <c r="A71" s="1" t="s">
        <v>233</v>
      </c>
      <c r="B71" s="1">
        <v>475</v>
      </c>
      <c r="C71" s="1">
        <v>515</v>
      </c>
      <c r="D71" s="1" t="s">
        <v>201</v>
      </c>
      <c r="E71" s="1" t="s">
        <v>202</v>
      </c>
      <c r="F71" s="1" t="s">
        <v>203</v>
      </c>
    </row>
    <row r="72" spans="1:6" ht="15" x14ac:dyDescent="0.2">
      <c r="A72" s="1" t="s">
        <v>233</v>
      </c>
      <c r="B72" s="1">
        <v>666</v>
      </c>
      <c r="C72" s="1">
        <v>706</v>
      </c>
      <c r="D72" s="1" t="s">
        <v>201</v>
      </c>
      <c r="E72" s="1" t="s">
        <v>202</v>
      </c>
      <c r="F72" s="1" t="s">
        <v>203</v>
      </c>
    </row>
    <row r="73" spans="1:6" ht="15" x14ac:dyDescent="0.2">
      <c r="A73" s="1" t="s">
        <v>233</v>
      </c>
      <c r="B73" s="1">
        <v>1623</v>
      </c>
      <c r="C73" s="1">
        <v>1663</v>
      </c>
      <c r="D73" s="1" t="s">
        <v>201</v>
      </c>
      <c r="E73" s="1" t="s">
        <v>202</v>
      </c>
      <c r="F73" s="1" t="s">
        <v>203</v>
      </c>
    </row>
    <row r="74" spans="1:6" ht="15" x14ac:dyDescent="0.2">
      <c r="A74" s="1" t="s">
        <v>233</v>
      </c>
      <c r="B74" s="1">
        <v>473</v>
      </c>
      <c r="C74" s="1">
        <v>513</v>
      </c>
      <c r="D74" s="1" t="s">
        <v>215</v>
      </c>
      <c r="E74" s="1" t="s">
        <v>213</v>
      </c>
      <c r="F74" s="1" t="s">
        <v>216</v>
      </c>
    </row>
    <row r="75" spans="1:6" ht="15" x14ac:dyDescent="0.2">
      <c r="A75" s="1" t="s">
        <v>233</v>
      </c>
      <c r="B75" s="1">
        <v>550</v>
      </c>
      <c r="C75" s="1">
        <v>590</v>
      </c>
      <c r="D75" s="1" t="s">
        <v>215</v>
      </c>
      <c r="E75" s="1" t="s">
        <v>213</v>
      </c>
      <c r="F75" s="1" t="s">
        <v>216</v>
      </c>
    </row>
    <row r="76" spans="1:6" ht="15" x14ac:dyDescent="0.2">
      <c r="A76" s="1" t="s">
        <v>233</v>
      </c>
      <c r="B76" s="1">
        <v>1136</v>
      </c>
      <c r="C76" s="1">
        <v>1176</v>
      </c>
      <c r="D76" s="1" t="s">
        <v>215</v>
      </c>
      <c r="E76" s="1" t="s">
        <v>213</v>
      </c>
      <c r="F76" s="1" t="s">
        <v>216</v>
      </c>
    </row>
    <row r="77" spans="1:6" ht="15" x14ac:dyDescent="0.2">
      <c r="A77" s="1" t="s">
        <v>234</v>
      </c>
      <c r="B77" s="1">
        <v>815</v>
      </c>
      <c r="C77" s="1">
        <v>855</v>
      </c>
      <c r="D77" s="1" t="s">
        <v>222</v>
      </c>
      <c r="E77" s="1" t="s">
        <v>223</v>
      </c>
      <c r="F77" s="1" t="s">
        <v>224</v>
      </c>
    </row>
    <row r="78" spans="1:6" ht="15" x14ac:dyDescent="0.2">
      <c r="A78" s="1" t="s">
        <v>234</v>
      </c>
      <c r="B78" s="1">
        <v>1974</v>
      </c>
      <c r="C78" s="1">
        <v>2014</v>
      </c>
      <c r="D78" s="1" t="s">
        <v>222</v>
      </c>
      <c r="E78" s="1" t="s">
        <v>223</v>
      </c>
      <c r="F78" s="1" t="s">
        <v>224</v>
      </c>
    </row>
    <row r="79" spans="1:6" ht="15" x14ac:dyDescent="0.2">
      <c r="A79" s="1" t="s">
        <v>234</v>
      </c>
      <c r="B79" s="1">
        <v>290</v>
      </c>
      <c r="C79" s="1">
        <v>330</v>
      </c>
      <c r="D79" s="1" t="s">
        <v>225</v>
      </c>
      <c r="E79" s="1" t="s">
        <v>226</v>
      </c>
      <c r="F79" s="1" t="s">
        <v>232</v>
      </c>
    </row>
    <row r="80" spans="1:6" ht="15" x14ac:dyDescent="0.2">
      <c r="A80" s="1" t="s">
        <v>234</v>
      </c>
      <c r="B80" s="1">
        <v>1609</v>
      </c>
      <c r="C80" s="1">
        <v>1649</v>
      </c>
      <c r="D80" s="1" t="s">
        <v>212</v>
      </c>
      <c r="E80" s="1" t="s">
        <v>213</v>
      </c>
      <c r="F80" s="1" t="s">
        <v>214</v>
      </c>
    </row>
    <row r="81" spans="1:6" ht="15" x14ac:dyDescent="0.2">
      <c r="A81" s="1" t="s">
        <v>234</v>
      </c>
      <c r="B81" s="1">
        <v>675</v>
      </c>
      <c r="C81" s="1">
        <v>715</v>
      </c>
      <c r="D81" s="1" t="s">
        <v>192</v>
      </c>
      <c r="E81" s="1" t="s">
        <v>193</v>
      </c>
      <c r="F81" s="1" t="s">
        <v>194</v>
      </c>
    </row>
    <row r="82" spans="1:6" ht="15" x14ac:dyDescent="0.2">
      <c r="A82" s="1" t="s">
        <v>234</v>
      </c>
      <c r="B82" s="1">
        <v>1609</v>
      </c>
      <c r="C82" s="1">
        <v>1649</v>
      </c>
      <c r="D82" s="1" t="s">
        <v>215</v>
      </c>
      <c r="E82" s="1" t="s">
        <v>213</v>
      </c>
      <c r="F82" s="1" t="s">
        <v>216</v>
      </c>
    </row>
    <row r="83" spans="1:6" ht="15" x14ac:dyDescent="0.2">
      <c r="A83" s="1" t="s">
        <v>234</v>
      </c>
      <c r="B83" s="1">
        <v>979</v>
      </c>
      <c r="C83" s="1">
        <v>1019</v>
      </c>
      <c r="D83" s="1" t="s">
        <v>201</v>
      </c>
      <c r="E83" s="1" t="s">
        <v>202</v>
      </c>
      <c r="F83" s="1" t="s">
        <v>204</v>
      </c>
    </row>
    <row r="84" spans="1:6" ht="15" x14ac:dyDescent="0.2">
      <c r="A84" s="1" t="s">
        <v>234</v>
      </c>
      <c r="B84" s="1">
        <v>980</v>
      </c>
      <c r="C84" s="1">
        <v>1020</v>
      </c>
      <c r="D84" s="1" t="s">
        <v>201</v>
      </c>
      <c r="E84" s="1" t="s">
        <v>202</v>
      </c>
      <c r="F84" s="1" t="s">
        <v>203</v>
      </c>
    </row>
    <row r="85" spans="1:6" ht="15" x14ac:dyDescent="0.2">
      <c r="A85" s="1" t="s">
        <v>234</v>
      </c>
      <c r="B85" s="1">
        <v>996</v>
      </c>
      <c r="C85" s="1">
        <v>1036</v>
      </c>
      <c r="D85" s="1" t="s">
        <v>201</v>
      </c>
      <c r="E85" s="1" t="s">
        <v>202</v>
      </c>
      <c r="F85" s="1" t="s">
        <v>203</v>
      </c>
    </row>
    <row r="86" spans="1:6" ht="15" x14ac:dyDescent="0.2">
      <c r="A86" s="1" t="s">
        <v>234</v>
      </c>
      <c r="B86" s="1">
        <v>1163</v>
      </c>
      <c r="C86" s="1">
        <v>1203</v>
      </c>
      <c r="D86" s="1" t="s">
        <v>201</v>
      </c>
      <c r="E86" s="1" t="s">
        <v>202</v>
      </c>
      <c r="F86" s="1" t="s">
        <v>203</v>
      </c>
    </row>
    <row r="87" spans="1:6" ht="15" x14ac:dyDescent="0.2">
      <c r="A87" s="1" t="s">
        <v>234</v>
      </c>
      <c r="B87" s="1">
        <v>1465</v>
      </c>
      <c r="C87" s="1">
        <v>1505</v>
      </c>
      <c r="D87" s="1" t="s">
        <v>201</v>
      </c>
      <c r="E87" s="1" t="s">
        <v>202</v>
      </c>
      <c r="F87" s="1" t="s">
        <v>203</v>
      </c>
    </row>
    <row r="88" spans="1:6" ht="15" x14ac:dyDescent="0.2">
      <c r="A88" s="1" t="s">
        <v>234</v>
      </c>
      <c r="B88" s="1">
        <v>1523</v>
      </c>
      <c r="C88" s="1">
        <v>1563</v>
      </c>
      <c r="D88" s="1" t="s">
        <v>201</v>
      </c>
      <c r="E88" s="1" t="s">
        <v>202</v>
      </c>
      <c r="F88" s="1" t="s">
        <v>203</v>
      </c>
    </row>
    <row r="89" spans="1:6" ht="15" x14ac:dyDescent="0.2">
      <c r="A89" s="1" t="s">
        <v>235</v>
      </c>
      <c r="B89" s="1">
        <v>1705</v>
      </c>
      <c r="C89" s="1">
        <v>1745</v>
      </c>
      <c r="D89" s="1" t="s">
        <v>215</v>
      </c>
      <c r="E89" s="1" t="s">
        <v>213</v>
      </c>
      <c r="F89" s="1" t="s">
        <v>216</v>
      </c>
    </row>
    <row r="90" spans="1:6" ht="15" x14ac:dyDescent="0.2">
      <c r="A90" s="1" t="s">
        <v>235</v>
      </c>
      <c r="B90" s="1">
        <v>1705</v>
      </c>
      <c r="C90" s="1">
        <v>1745</v>
      </c>
      <c r="D90" s="1" t="s">
        <v>212</v>
      </c>
      <c r="E90" s="1" t="s">
        <v>213</v>
      </c>
      <c r="F90" s="1" t="s">
        <v>214</v>
      </c>
    </row>
    <row r="91" spans="1:6" ht="15" x14ac:dyDescent="0.2">
      <c r="A91" s="1" t="s">
        <v>235</v>
      </c>
      <c r="B91" s="1">
        <v>238</v>
      </c>
      <c r="C91" s="1">
        <v>278</v>
      </c>
      <c r="D91" s="1" t="s">
        <v>192</v>
      </c>
      <c r="E91" s="1" t="s">
        <v>193</v>
      </c>
      <c r="F91" s="1" t="s">
        <v>194</v>
      </c>
    </row>
    <row r="92" spans="1:6" ht="15" x14ac:dyDescent="0.2">
      <c r="A92" s="1" t="s">
        <v>235</v>
      </c>
      <c r="B92" s="1">
        <v>1701</v>
      </c>
      <c r="C92" s="1">
        <v>1741</v>
      </c>
      <c r="D92" s="1" t="s">
        <v>192</v>
      </c>
      <c r="E92" s="1" t="s">
        <v>193</v>
      </c>
      <c r="F92" s="1" t="s">
        <v>194</v>
      </c>
    </row>
    <row r="93" spans="1:6" ht="15" x14ac:dyDescent="0.2">
      <c r="A93" s="1" t="s">
        <v>235</v>
      </c>
      <c r="B93" s="1">
        <v>1588</v>
      </c>
      <c r="C93" s="1">
        <v>1628</v>
      </c>
      <c r="D93" s="1" t="s">
        <v>222</v>
      </c>
      <c r="E93" s="1" t="s">
        <v>223</v>
      </c>
      <c r="F93" s="1" t="s">
        <v>224</v>
      </c>
    </row>
    <row r="94" spans="1:6" ht="15" x14ac:dyDescent="0.2">
      <c r="A94" s="1" t="s">
        <v>236</v>
      </c>
      <c r="B94" s="1">
        <v>88</v>
      </c>
      <c r="C94" s="1">
        <v>128</v>
      </c>
      <c r="D94" s="1" t="s">
        <v>212</v>
      </c>
      <c r="E94" s="1" t="s">
        <v>213</v>
      </c>
      <c r="F94" s="1" t="s">
        <v>214</v>
      </c>
    </row>
    <row r="95" spans="1:6" ht="15" x14ac:dyDescent="0.2">
      <c r="A95" s="1" t="s">
        <v>236</v>
      </c>
      <c r="B95" s="1">
        <v>88</v>
      </c>
      <c r="C95" s="1">
        <v>128</v>
      </c>
      <c r="D95" s="1" t="s">
        <v>215</v>
      </c>
      <c r="E95" s="1" t="s">
        <v>213</v>
      </c>
      <c r="F95" s="1" t="s">
        <v>216</v>
      </c>
    </row>
    <row r="96" spans="1:6" ht="15" x14ac:dyDescent="0.2">
      <c r="A96" s="1" t="s">
        <v>236</v>
      </c>
      <c r="B96" s="1">
        <v>714</v>
      </c>
      <c r="C96" s="1">
        <v>754</v>
      </c>
      <c r="D96" s="1" t="s">
        <v>201</v>
      </c>
      <c r="E96" s="1" t="s">
        <v>202</v>
      </c>
      <c r="F96" s="1" t="s">
        <v>204</v>
      </c>
    </row>
    <row r="97" spans="1:6" ht="15" x14ac:dyDescent="0.2">
      <c r="A97" s="1" t="s">
        <v>236</v>
      </c>
      <c r="B97" s="1">
        <v>715</v>
      </c>
      <c r="C97" s="1">
        <v>755</v>
      </c>
      <c r="D97" s="1" t="s">
        <v>201</v>
      </c>
      <c r="E97" s="1" t="s">
        <v>202</v>
      </c>
      <c r="F97" s="1" t="s">
        <v>203</v>
      </c>
    </row>
    <row r="98" spans="1:6" ht="15" x14ac:dyDescent="0.2">
      <c r="A98" s="1" t="s">
        <v>236</v>
      </c>
      <c r="B98" s="1">
        <v>1540</v>
      </c>
      <c r="C98" s="1">
        <v>1580</v>
      </c>
      <c r="D98" s="1" t="s">
        <v>201</v>
      </c>
      <c r="E98" s="1" t="s">
        <v>202</v>
      </c>
      <c r="F98" s="1" t="s">
        <v>204</v>
      </c>
    </row>
    <row r="99" spans="1:6" ht="15" x14ac:dyDescent="0.2">
      <c r="A99" s="1" t="s">
        <v>236</v>
      </c>
      <c r="B99" s="1">
        <v>1541</v>
      </c>
      <c r="C99" s="1">
        <v>1581</v>
      </c>
      <c r="D99" s="1" t="s">
        <v>201</v>
      </c>
      <c r="E99" s="1" t="s">
        <v>202</v>
      </c>
      <c r="F99" s="1" t="s">
        <v>203</v>
      </c>
    </row>
    <row r="100" spans="1:6" ht="15" x14ac:dyDescent="0.2">
      <c r="A100" s="1" t="s">
        <v>236</v>
      </c>
      <c r="B100" s="1">
        <v>1598</v>
      </c>
      <c r="C100" s="1">
        <v>1638</v>
      </c>
      <c r="D100" s="1" t="s">
        <v>201</v>
      </c>
      <c r="E100" s="1" t="s">
        <v>202</v>
      </c>
      <c r="F100" s="1" t="s">
        <v>203</v>
      </c>
    </row>
    <row r="101" spans="1:6" ht="15" x14ac:dyDescent="0.2">
      <c r="A101" s="1" t="s">
        <v>236</v>
      </c>
      <c r="B101" s="1">
        <v>1588</v>
      </c>
      <c r="C101" s="1">
        <v>1628</v>
      </c>
      <c r="D101" s="1" t="s">
        <v>206</v>
      </c>
      <c r="E101" s="1"/>
      <c r="F101" s="1" t="s">
        <v>207</v>
      </c>
    </row>
    <row r="102" spans="1:6" ht="15" x14ac:dyDescent="0.2">
      <c r="A102" s="1" t="s">
        <v>236</v>
      </c>
      <c r="B102" s="1">
        <v>1712</v>
      </c>
      <c r="C102" s="1">
        <v>1752</v>
      </c>
      <c r="D102" s="1" t="s">
        <v>206</v>
      </c>
      <c r="E102" s="1"/>
      <c r="F102" s="1" t="s">
        <v>207</v>
      </c>
    </row>
    <row r="103" spans="1:6" ht="15" x14ac:dyDescent="0.2">
      <c r="A103" s="1" t="s">
        <v>236</v>
      </c>
      <c r="B103" s="1">
        <v>1728</v>
      </c>
      <c r="C103" s="1">
        <v>1768</v>
      </c>
      <c r="D103" s="1" t="s">
        <v>206</v>
      </c>
      <c r="E103" s="1"/>
      <c r="F103" s="1" t="s">
        <v>207</v>
      </c>
    </row>
    <row r="104" spans="1:6" ht="15" x14ac:dyDescent="0.2">
      <c r="A104" s="1" t="s">
        <v>237</v>
      </c>
      <c r="B104" s="1">
        <v>976</v>
      </c>
      <c r="C104" s="1">
        <v>1016</v>
      </c>
      <c r="D104" s="1" t="s">
        <v>201</v>
      </c>
      <c r="E104" s="1" t="s">
        <v>202</v>
      </c>
      <c r="F104" s="1" t="s">
        <v>203</v>
      </c>
    </row>
    <row r="105" spans="1:6" ht="15" x14ac:dyDescent="0.2">
      <c r="A105" s="1" t="s">
        <v>237</v>
      </c>
      <c r="B105" s="1">
        <v>1235</v>
      </c>
      <c r="C105" s="1">
        <v>1275</v>
      </c>
      <c r="D105" s="1" t="s">
        <v>201</v>
      </c>
      <c r="E105" s="1" t="s">
        <v>202</v>
      </c>
      <c r="F105" s="1" t="s">
        <v>238</v>
      </c>
    </row>
    <row r="106" spans="1:6" ht="15" x14ac:dyDescent="0.2">
      <c r="A106" s="1" t="s">
        <v>237</v>
      </c>
      <c r="B106" s="1">
        <v>1476</v>
      </c>
      <c r="C106" s="1">
        <v>1516</v>
      </c>
      <c r="D106" s="1" t="s">
        <v>201</v>
      </c>
      <c r="E106" s="1" t="s">
        <v>202</v>
      </c>
      <c r="F106" s="1" t="s">
        <v>203</v>
      </c>
    </row>
    <row r="107" spans="1:6" ht="15" x14ac:dyDescent="0.2">
      <c r="A107" s="1" t="s">
        <v>237</v>
      </c>
      <c r="B107" s="1">
        <v>1500</v>
      </c>
      <c r="C107" s="1">
        <v>1540</v>
      </c>
      <c r="D107" s="1" t="s">
        <v>201</v>
      </c>
      <c r="E107" s="1" t="s">
        <v>202</v>
      </c>
      <c r="F107" s="1" t="s">
        <v>203</v>
      </c>
    </row>
    <row r="108" spans="1:6" ht="15" x14ac:dyDescent="0.2">
      <c r="A108" s="1" t="s">
        <v>237</v>
      </c>
      <c r="B108" s="1">
        <v>1622</v>
      </c>
      <c r="C108" s="1">
        <v>1662</v>
      </c>
      <c r="D108" s="1" t="s">
        <v>201</v>
      </c>
      <c r="E108" s="1" t="s">
        <v>202</v>
      </c>
      <c r="F108" s="1" t="s">
        <v>204</v>
      </c>
    </row>
    <row r="109" spans="1:6" ht="15" x14ac:dyDescent="0.2">
      <c r="A109" s="1" t="s">
        <v>237</v>
      </c>
      <c r="B109" s="1">
        <v>1623</v>
      </c>
      <c r="C109" s="1">
        <v>1663</v>
      </c>
      <c r="D109" s="1" t="s">
        <v>201</v>
      </c>
      <c r="E109" s="1" t="s">
        <v>202</v>
      </c>
      <c r="F109" s="1" t="s">
        <v>203</v>
      </c>
    </row>
    <row r="110" spans="1:6" ht="15" x14ac:dyDescent="0.2">
      <c r="A110" s="1" t="s">
        <v>237</v>
      </c>
      <c r="B110" s="1">
        <v>1772</v>
      </c>
      <c r="C110" s="1">
        <v>1812</v>
      </c>
      <c r="D110" s="1" t="s">
        <v>201</v>
      </c>
      <c r="E110" s="1" t="s">
        <v>202</v>
      </c>
      <c r="F110" s="1" t="s">
        <v>217</v>
      </c>
    </row>
    <row r="111" spans="1:6" ht="15" x14ac:dyDescent="0.2">
      <c r="A111" s="1" t="s">
        <v>237</v>
      </c>
      <c r="B111" s="1">
        <v>1774</v>
      </c>
      <c r="C111" s="1">
        <v>1814</v>
      </c>
      <c r="D111" s="1" t="s">
        <v>201</v>
      </c>
      <c r="E111" s="1" t="s">
        <v>202</v>
      </c>
      <c r="F111" s="1" t="s">
        <v>204</v>
      </c>
    </row>
    <row r="112" spans="1:6" ht="15" x14ac:dyDescent="0.2">
      <c r="A112" s="1" t="s">
        <v>237</v>
      </c>
      <c r="B112" s="1">
        <v>1775</v>
      </c>
      <c r="C112" s="1">
        <v>1815</v>
      </c>
      <c r="D112" s="1" t="s">
        <v>201</v>
      </c>
      <c r="E112" s="1" t="s">
        <v>202</v>
      </c>
      <c r="F112" s="1" t="s">
        <v>203</v>
      </c>
    </row>
    <row r="113" spans="1:6" ht="15" x14ac:dyDescent="0.2">
      <c r="A113" s="1" t="s">
        <v>237</v>
      </c>
      <c r="B113" s="1">
        <v>147</v>
      </c>
      <c r="C113" s="1">
        <v>187</v>
      </c>
      <c r="D113" s="1" t="s">
        <v>206</v>
      </c>
      <c r="E113" s="1"/>
      <c r="F113" s="1" t="s">
        <v>207</v>
      </c>
    </row>
    <row r="114" spans="1:6" ht="15" x14ac:dyDescent="0.2">
      <c r="A114" s="1" t="s">
        <v>237</v>
      </c>
      <c r="B114" s="1">
        <v>1601</v>
      </c>
      <c r="C114" s="1">
        <v>1641</v>
      </c>
      <c r="D114" s="1" t="s">
        <v>206</v>
      </c>
      <c r="E114" s="1"/>
      <c r="F114" s="1" t="s">
        <v>207</v>
      </c>
    </row>
    <row r="115" spans="1:6" ht="15" x14ac:dyDescent="0.2">
      <c r="A115" s="1" t="s">
        <v>237</v>
      </c>
      <c r="B115" s="1">
        <v>1761</v>
      </c>
      <c r="C115" s="1">
        <v>1801</v>
      </c>
      <c r="D115" s="1" t="s">
        <v>206</v>
      </c>
      <c r="E115" s="1"/>
      <c r="F115" s="1" t="s">
        <v>207</v>
      </c>
    </row>
    <row r="116" spans="1:6" ht="15" x14ac:dyDescent="0.2">
      <c r="A116" s="1" t="s">
        <v>237</v>
      </c>
      <c r="B116" s="1">
        <v>770</v>
      </c>
      <c r="C116" s="1">
        <v>810</v>
      </c>
      <c r="D116" s="1" t="s">
        <v>198</v>
      </c>
      <c r="E116" s="1" t="s">
        <v>199</v>
      </c>
      <c r="F116" s="1" t="s">
        <v>200</v>
      </c>
    </row>
    <row r="117" spans="1:6" ht="15" x14ac:dyDescent="0.2">
      <c r="A117" s="1" t="s">
        <v>237</v>
      </c>
      <c r="B117" s="1">
        <v>78</v>
      </c>
      <c r="C117" s="1">
        <v>118</v>
      </c>
      <c r="D117" s="1" t="s">
        <v>215</v>
      </c>
      <c r="E117" s="1" t="s">
        <v>213</v>
      </c>
      <c r="F117" s="1" t="s">
        <v>216</v>
      </c>
    </row>
    <row r="118" spans="1:6" ht="15" x14ac:dyDescent="0.2">
      <c r="A118" s="1" t="s">
        <v>237</v>
      </c>
      <c r="B118" s="1">
        <v>1474</v>
      </c>
      <c r="C118" s="1">
        <v>1514</v>
      </c>
      <c r="D118" s="1" t="s">
        <v>215</v>
      </c>
      <c r="E118" s="1" t="s">
        <v>213</v>
      </c>
      <c r="F118" s="1" t="s">
        <v>216</v>
      </c>
    </row>
    <row r="119" spans="1:6" ht="15" x14ac:dyDescent="0.2">
      <c r="A119" s="1" t="s">
        <v>237</v>
      </c>
      <c r="B119" s="1">
        <v>1498</v>
      </c>
      <c r="C119" s="1">
        <v>1538</v>
      </c>
      <c r="D119" s="1" t="s">
        <v>215</v>
      </c>
      <c r="E119" s="1" t="s">
        <v>213</v>
      </c>
      <c r="F119" s="1" t="s">
        <v>216</v>
      </c>
    </row>
    <row r="120" spans="1:6" ht="15" x14ac:dyDescent="0.2">
      <c r="A120" s="1" t="s">
        <v>237</v>
      </c>
      <c r="B120" s="1">
        <v>1590</v>
      </c>
      <c r="C120" s="1">
        <v>1630</v>
      </c>
      <c r="D120" s="1" t="s">
        <v>215</v>
      </c>
      <c r="E120" s="1" t="s">
        <v>213</v>
      </c>
      <c r="F120" s="1" t="s">
        <v>216</v>
      </c>
    </row>
    <row r="121" spans="1:6" ht="15" x14ac:dyDescent="0.2">
      <c r="A121" s="1" t="s">
        <v>237</v>
      </c>
      <c r="B121" s="1">
        <v>1795</v>
      </c>
      <c r="C121" s="1">
        <v>1835</v>
      </c>
      <c r="D121" s="1" t="s">
        <v>215</v>
      </c>
      <c r="E121" s="1" t="s">
        <v>213</v>
      </c>
      <c r="F121" s="1" t="s">
        <v>216</v>
      </c>
    </row>
    <row r="122" spans="1:6" ht="15" x14ac:dyDescent="0.2">
      <c r="A122" s="1" t="s">
        <v>237</v>
      </c>
      <c r="B122" s="1">
        <v>1798</v>
      </c>
      <c r="C122" s="1">
        <v>1838</v>
      </c>
      <c r="D122" s="1" t="s">
        <v>215</v>
      </c>
      <c r="E122" s="1" t="s">
        <v>213</v>
      </c>
      <c r="F122" s="1" t="s">
        <v>216</v>
      </c>
    </row>
    <row r="123" spans="1:6" ht="15" x14ac:dyDescent="0.2">
      <c r="A123" s="1" t="s">
        <v>237</v>
      </c>
      <c r="B123" s="1">
        <v>942</v>
      </c>
      <c r="C123" s="1">
        <v>982</v>
      </c>
      <c r="D123" s="1" t="s">
        <v>192</v>
      </c>
      <c r="E123" s="1" t="s">
        <v>193</v>
      </c>
      <c r="F123" s="1" t="s">
        <v>194</v>
      </c>
    </row>
    <row r="124" spans="1:6" ht="15" x14ac:dyDescent="0.2">
      <c r="A124" s="1" t="s">
        <v>237</v>
      </c>
      <c r="B124" s="1">
        <v>1115</v>
      </c>
      <c r="C124" s="1">
        <v>1155</v>
      </c>
      <c r="D124" s="1" t="s">
        <v>192</v>
      </c>
      <c r="E124" s="1" t="s">
        <v>193</v>
      </c>
      <c r="F124" s="1" t="s">
        <v>194</v>
      </c>
    </row>
    <row r="125" spans="1:6" ht="15" x14ac:dyDescent="0.2">
      <c r="A125" s="1" t="s">
        <v>237</v>
      </c>
      <c r="B125" s="1">
        <v>1470</v>
      </c>
      <c r="C125" s="1">
        <v>1510</v>
      </c>
      <c r="D125" s="1" t="s">
        <v>192</v>
      </c>
      <c r="E125" s="1" t="s">
        <v>193</v>
      </c>
      <c r="F125" s="1" t="s">
        <v>194</v>
      </c>
    </row>
    <row r="126" spans="1:6" ht="15" x14ac:dyDescent="0.2">
      <c r="A126" s="1" t="s">
        <v>237</v>
      </c>
      <c r="B126" s="1">
        <v>1928</v>
      </c>
      <c r="C126" s="1">
        <v>1968</v>
      </c>
      <c r="D126" s="1" t="s">
        <v>192</v>
      </c>
      <c r="E126" s="1" t="s">
        <v>193</v>
      </c>
      <c r="F126" s="1" t="s">
        <v>194</v>
      </c>
    </row>
    <row r="127" spans="1:6" ht="15" x14ac:dyDescent="0.2">
      <c r="A127" s="1" t="s">
        <v>237</v>
      </c>
      <c r="B127" s="1">
        <v>78</v>
      </c>
      <c r="C127" s="1">
        <v>118</v>
      </c>
      <c r="D127" s="1" t="s">
        <v>212</v>
      </c>
      <c r="E127" s="1" t="s">
        <v>213</v>
      </c>
      <c r="F127" s="1" t="s">
        <v>214</v>
      </c>
    </row>
    <row r="128" spans="1:6" ht="15" x14ac:dyDescent="0.2">
      <c r="A128" s="1" t="s">
        <v>237</v>
      </c>
      <c r="B128" s="1">
        <v>1474</v>
      </c>
      <c r="C128" s="1">
        <v>1514</v>
      </c>
      <c r="D128" s="1" t="s">
        <v>212</v>
      </c>
      <c r="E128" s="1" t="s">
        <v>213</v>
      </c>
      <c r="F128" s="1" t="s">
        <v>214</v>
      </c>
    </row>
    <row r="129" spans="1:6" ht="15" x14ac:dyDescent="0.2">
      <c r="A129" s="1" t="s">
        <v>237</v>
      </c>
      <c r="B129" s="1">
        <v>1498</v>
      </c>
      <c r="C129" s="1">
        <v>1538</v>
      </c>
      <c r="D129" s="1" t="s">
        <v>212</v>
      </c>
      <c r="E129" s="1" t="s">
        <v>213</v>
      </c>
      <c r="F129" s="1" t="s">
        <v>214</v>
      </c>
    </row>
    <row r="130" spans="1:6" ht="15" x14ac:dyDescent="0.2">
      <c r="A130" s="1" t="s">
        <v>237</v>
      </c>
      <c r="B130" s="1">
        <v>1590</v>
      </c>
      <c r="C130" s="1">
        <v>1630</v>
      </c>
      <c r="D130" s="1" t="s">
        <v>212</v>
      </c>
      <c r="E130" s="1" t="s">
        <v>213</v>
      </c>
      <c r="F130" s="1" t="s">
        <v>214</v>
      </c>
    </row>
    <row r="131" spans="1:6" ht="15" x14ac:dyDescent="0.2">
      <c r="A131" s="1" t="s">
        <v>237</v>
      </c>
      <c r="B131" s="1">
        <v>1795</v>
      </c>
      <c r="C131" s="1">
        <v>1835</v>
      </c>
      <c r="D131" s="1" t="s">
        <v>212</v>
      </c>
      <c r="E131" s="1" t="s">
        <v>213</v>
      </c>
      <c r="F131" s="1" t="s">
        <v>214</v>
      </c>
    </row>
    <row r="132" spans="1:6" ht="15" x14ac:dyDescent="0.2">
      <c r="A132" s="1" t="s">
        <v>237</v>
      </c>
      <c r="B132" s="1">
        <v>1798</v>
      </c>
      <c r="C132" s="1">
        <v>1838</v>
      </c>
      <c r="D132" s="1" t="s">
        <v>212</v>
      </c>
      <c r="E132" s="1" t="s">
        <v>213</v>
      </c>
      <c r="F132" s="1" t="s">
        <v>214</v>
      </c>
    </row>
    <row r="133" spans="1:6" ht="15" x14ac:dyDescent="0.2">
      <c r="A133" s="1" t="s">
        <v>237</v>
      </c>
      <c r="B133" s="1">
        <v>-1</v>
      </c>
      <c r="C133" s="1">
        <v>39</v>
      </c>
      <c r="D133" s="1" t="s">
        <v>225</v>
      </c>
      <c r="E133" s="1" t="s">
        <v>226</v>
      </c>
      <c r="F133" s="1" t="s">
        <v>232</v>
      </c>
    </row>
    <row r="134" spans="1:6" ht="15" x14ac:dyDescent="0.2">
      <c r="A134" s="1" t="s">
        <v>239</v>
      </c>
      <c r="B134" s="1">
        <v>643</v>
      </c>
      <c r="C134" s="1">
        <v>683</v>
      </c>
      <c r="D134" s="1" t="s">
        <v>198</v>
      </c>
      <c r="E134" s="1" t="s">
        <v>199</v>
      </c>
      <c r="F134" s="1" t="s">
        <v>200</v>
      </c>
    </row>
    <row r="135" spans="1:6" ht="15" x14ac:dyDescent="0.2">
      <c r="A135" s="1" t="s">
        <v>239</v>
      </c>
      <c r="B135" s="1">
        <v>659</v>
      </c>
      <c r="C135" s="1">
        <v>699</v>
      </c>
      <c r="D135" s="1" t="s">
        <v>201</v>
      </c>
      <c r="E135" s="1" t="s">
        <v>202</v>
      </c>
      <c r="F135" s="1" t="s">
        <v>203</v>
      </c>
    </row>
    <row r="136" spans="1:6" ht="15" x14ac:dyDescent="0.2">
      <c r="A136" s="1" t="s">
        <v>239</v>
      </c>
      <c r="B136" s="1">
        <v>1159</v>
      </c>
      <c r="C136" s="1">
        <v>1199</v>
      </c>
      <c r="D136" s="1" t="s">
        <v>201</v>
      </c>
      <c r="E136" s="1" t="s">
        <v>202</v>
      </c>
      <c r="F136" s="1" t="s">
        <v>204</v>
      </c>
    </row>
    <row r="137" spans="1:6" ht="15" x14ac:dyDescent="0.2">
      <c r="A137" s="1" t="s">
        <v>239</v>
      </c>
      <c r="B137" s="1">
        <v>1160</v>
      </c>
      <c r="C137" s="1">
        <v>1200</v>
      </c>
      <c r="D137" s="1" t="s">
        <v>201</v>
      </c>
      <c r="E137" s="1" t="s">
        <v>202</v>
      </c>
      <c r="F137" s="1" t="s">
        <v>203</v>
      </c>
    </row>
    <row r="138" spans="1:6" ht="15" x14ac:dyDescent="0.2">
      <c r="A138" s="1" t="s">
        <v>239</v>
      </c>
      <c r="B138" s="1">
        <v>1355</v>
      </c>
      <c r="C138" s="1">
        <v>1395</v>
      </c>
      <c r="D138" s="1" t="s">
        <v>201</v>
      </c>
      <c r="E138" s="1" t="s">
        <v>202</v>
      </c>
      <c r="F138" s="1" t="s">
        <v>203</v>
      </c>
    </row>
    <row r="139" spans="1:6" ht="15" x14ac:dyDescent="0.2">
      <c r="A139" s="1" t="s">
        <v>239</v>
      </c>
      <c r="B139" s="1">
        <v>683</v>
      </c>
      <c r="C139" s="1">
        <v>723</v>
      </c>
      <c r="D139" s="1" t="s">
        <v>206</v>
      </c>
      <c r="E139" s="1"/>
      <c r="F139" s="1" t="s">
        <v>207</v>
      </c>
    </row>
    <row r="140" spans="1:6" ht="15" x14ac:dyDescent="0.2">
      <c r="A140" s="1" t="s">
        <v>239</v>
      </c>
      <c r="B140" s="1">
        <v>657</v>
      </c>
      <c r="C140" s="1">
        <v>697</v>
      </c>
      <c r="D140" s="1" t="s">
        <v>215</v>
      </c>
      <c r="E140" s="1" t="s">
        <v>213</v>
      </c>
      <c r="F140" s="1" t="s">
        <v>216</v>
      </c>
    </row>
    <row r="141" spans="1:6" ht="15" x14ac:dyDescent="0.2">
      <c r="A141" s="1" t="s">
        <v>239</v>
      </c>
      <c r="B141" s="1">
        <v>1253</v>
      </c>
      <c r="C141" s="1">
        <v>1293</v>
      </c>
      <c r="D141" s="1" t="s">
        <v>215</v>
      </c>
      <c r="E141" s="1" t="s">
        <v>213</v>
      </c>
      <c r="F141" s="1" t="s">
        <v>216</v>
      </c>
    </row>
    <row r="142" spans="1:6" ht="15" x14ac:dyDescent="0.2">
      <c r="A142" s="1" t="s">
        <v>239</v>
      </c>
      <c r="B142" s="1">
        <v>1357</v>
      </c>
      <c r="C142" s="1">
        <v>1397</v>
      </c>
      <c r="D142" s="1" t="s">
        <v>215</v>
      </c>
      <c r="E142" s="1" t="s">
        <v>213</v>
      </c>
      <c r="F142" s="1" t="s">
        <v>216</v>
      </c>
    </row>
    <row r="143" spans="1:6" ht="15" x14ac:dyDescent="0.2">
      <c r="A143" s="1" t="s">
        <v>239</v>
      </c>
      <c r="B143" s="1">
        <v>1968</v>
      </c>
      <c r="C143" s="1">
        <v>2008</v>
      </c>
      <c r="D143" s="1" t="s">
        <v>215</v>
      </c>
      <c r="E143" s="1" t="s">
        <v>213</v>
      </c>
      <c r="F143" s="1" t="s">
        <v>216</v>
      </c>
    </row>
    <row r="144" spans="1:6" ht="15" x14ac:dyDescent="0.2">
      <c r="A144" s="1" t="s">
        <v>239</v>
      </c>
      <c r="B144" s="1">
        <v>671</v>
      </c>
      <c r="C144" s="1">
        <v>711</v>
      </c>
      <c r="D144" s="1" t="s">
        <v>192</v>
      </c>
      <c r="E144" s="1" t="s">
        <v>193</v>
      </c>
      <c r="F144" s="1" t="s">
        <v>194</v>
      </c>
    </row>
    <row r="145" spans="1:6" ht="15" x14ac:dyDescent="0.2">
      <c r="A145" s="1" t="s">
        <v>239</v>
      </c>
      <c r="B145" s="1">
        <v>657</v>
      </c>
      <c r="C145" s="1">
        <v>697</v>
      </c>
      <c r="D145" s="1" t="s">
        <v>212</v>
      </c>
      <c r="E145" s="1" t="s">
        <v>213</v>
      </c>
      <c r="F145" s="1" t="s">
        <v>214</v>
      </c>
    </row>
    <row r="146" spans="1:6" ht="15" x14ac:dyDescent="0.2">
      <c r="A146" s="1" t="s">
        <v>239</v>
      </c>
      <c r="B146" s="1">
        <v>1253</v>
      </c>
      <c r="C146" s="1">
        <v>1293</v>
      </c>
      <c r="D146" s="1" t="s">
        <v>212</v>
      </c>
      <c r="E146" s="1" t="s">
        <v>213</v>
      </c>
      <c r="F146" s="1" t="s">
        <v>214</v>
      </c>
    </row>
    <row r="147" spans="1:6" ht="15" x14ac:dyDescent="0.2">
      <c r="A147" s="1" t="s">
        <v>239</v>
      </c>
      <c r="B147" s="1">
        <v>1357</v>
      </c>
      <c r="C147" s="1">
        <v>1397</v>
      </c>
      <c r="D147" s="1" t="s">
        <v>212</v>
      </c>
      <c r="E147" s="1" t="s">
        <v>213</v>
      </c>
      <c r="F147" s="1" t="s">
        <v>214</v>
      </c>
    </row>
    <row r="148" spans="1:6" ht="15" x14ac:dyDescent="0.2">
      <c r="A148" s="1" t="s">
        <v>239</v>
      </c>
      <c r="B148" s="1">
        <v>1968</v>
      </c>
      <c r="C148" s="1">
        <v>2008</v>
      </c>
      <c r="D148" s="1" t="s">
        <v>212</v>
      </c>
      <c r="E148" s="1" t="s">
        <v>213</v>
      </c>
      <c r="F148" s="1" t="s">
        <v>214</v>
      </c>
    </row>
    <row r="149" spans="1:6" ht="15" x14ac:dyDescent="0.2">
      <c r="A149" s="1" t="s">
        <v>240</v>
      </c>
      <c r="B149" s="1">
        <v>496</v>
      </c>
      <c r="C149" s="1">
        <v>536</v>
      </c>
      <c r="D149" s="1" t="s">
        <v>201</v>
      </c>
      <c r="E149" s="1" t="s">
        <v>202</v>
      </c>
      <c r="F149" s="1" t="s">
        <v>203</v>
      </c>
    </row>
    <row r="150" spans="1:6" ht="15" x14ac:dyDescent="0.2">
      <c r="A150" s="1" t="s">
        <v>240</v>
      </c>
      <c r="B150" s="1">
        <v>554</v>
      </c>
      <c r="C150" s="1">
        <v>594</v>
      </c>
      <c r="D150" s="1" t="s">
        <v>215</v>
      </c>
      <c r="E150" s="1" t="s">
        <v>213</v>
      </c>
      <c r="F150" s="1" t="s">
        <v>216</v>
      </c>
    </row>
    <row r="151" spans="1:6" ht="15" x14ac:dyDescent="0.2">
      <c r="A151" s="1" t="s">
        <v>240</v>
      </c>
      <c r="B151" s="1">
        <v>54</v>
      </c>
      <c r="C151" s="1">
        <v>94</v>
      </c>
      <c r="D151" s="1" t="s">
        <v>208</v>
      </c>
      <c r="E151" s="1" t="s">
        <v>209</v>
      </c>
      <c r="F151" s="1" t="s">
        <v>229</v>
      </c>
    </row>
    <row r="152" spans="1:6" ht="15" x14ac:dyDescent="0.2">
      <c r="A152" s="1" t="s">
        <v>240</v>
      </c>
      <c r="B152" s="1">
        <v>311</v>
      </c>
      <c r="C152" s="1">
        <v>351</v>
      </c>
      <c r="D152" s="1" t="s">
        <v>225</v>
      </c>
      <c r="E152" s="1" t="s">
        <v>226</v>
      </c>
      <c r="F152" s="1" t="s">
        <v>232</v>
      </c>
    </row>
    <row r="153" spans="1:6" ht="15" x14ac:dyDescent="0.2">
      <c r="A153" s="1" t="s">
        <v>240</v>
      </c>
      <c r="B153" s="1">
        <v>554</v>
      </c>
      <c r="C153" s="1">
        <v>594</v>
      </c>
      <c r="D153" s="1" t="s">
        <v>212</v>
      </c>
      <c r="E153" s="1" t="s">
        <v>213</v>
      </c>
      <c r="F153" s="1" t="s">
        <v>214</v>
      </c>
    </row>
    <row r="154" spans="1:6" ht="15" x14ac:dyDescent="0.2">
      <c r="A154" s="1" t="s">
        <v>241</v>
      </c>
      <c r="B154" s="1">
        <v>1638</v>
      </c>
      <c r="C154" s="1">
        <v>1678</v>
      </c>
      <c r="D154" s="1" t="s">
        <v>215</v>
      </c>
      <c r="E154" s="1" t="s">
        <v>213</v>
      </c>
      <c r="F154" s="1" t="s">
        <v>216</v>
      </c>
    </row>
    <row r="155" spans="1:6" ht="15" x14ac:dyDescent="0.2">
      <c r="A155" s="1" t="s">
        <v>241</v>
      </c>
      <c r="B155" s="1">
        <v>1217</v>
      </c>
      <c r="C155" s="1">
        <v>1257</v>
      </c>
      <c r="D155" s="1" t="s">
        <v>206</v>
      </c>
      <c r="E155" s="1"/>
      <c r="F155" s="1" t="s">
        <v>207</v>
      </c>
    </row>
    <row r="156" spans="1:6" ht="15" x14ac:dyDescent="0.2">
      <c r="A156" s="1" t="s">
        <v>241</v>
      </c>
      <c r="B156" s="1">
        <v>1618</v>
      </c>
      <c r="C156" s="1">
        <v>1658</v>
      </c>
      <c r="D156" s="1" t="s">
        <v>206</v>
      </c>
      <c r="E156" s="1"/>
      <c r="F156" s="1" t="s">
        <v>207</v>
      </c>
    </row>
    <row r="157" spans="1:6" ht="15" x14ac:dyDescent="0.2">
      <c r="A157" s="1" t="s">
        <v>241</v>
      </c>
      <c r="B157" s="1">
        <v>1892</v>
      </c>
      <c r="C157" s="1">
        <v>1932</v>
      </c>
      <c r="D157" s="1" t="s">
        <v>206</v>
      </c>
      <c r="E157" s="1"/>
      <c r="F157" s="1" t="s">
        <v>207</v>
      </c>
    </row>
    <row r="158" spans="1:6" ht="15" x14ac:dyDescent="0.2">
      <c r="A158" s="1" t="s">
        <v>241</v>
      </c>
      <c r="B158" s="1">
        <v>149</v>
      </c>
      <c r="C158" s="1">
        <v>189</v>
      </c>
      <c r="D158" s="1" t="s">
        <v>201</v>
      </c>
      <c r="E158" s="1" t="s">
        <v>202</v>
      </c>
      <c r="F158" s="1" t="s">
        <v>203</v>
      </c>
    </row>
    <row r="159" spans="1:6" ht="15" x14ac:dyDescent="0.2">
      <c r="A159" s="1" t="s">
        <v>241</v>
      </c>
      <c r="B159" s="1">
        <v>176</v>
      </c>
      <c r="C159" s="1">
        <v>216</v>
      </c>
      <c r="D159" s="1" t="s">
        <v>201</v>
      </c>
      <c r="E159" s="1" t="s">
        <v>202</v>
      </c>
      <c r="F159" s="1" t="s">
        <v>203</v>
      </c>
    </row>
    <row r="160" spans="1:6" ht="15" x14ac:dyDescent="0.2">
      <c r="A160" s="1" t="s">
        <v>241</v>
      </c>
      <c r="B160" s="1">
        <v>674</v>
      </c>
      <c r="C160" s="1">
        <v>714</v>
      </c>
      <c r="D160" s="1" t="s">
        <v>201</v>
      </c>
      <c r="E160" s="1" t="s">
        <v>202</v>
      </c>
      <c r="F160" s="1" t="s">
        <v>204</v>
      </c>
    </row>
    <row r="161" spans="1:6" ht="15" x14ac:dyDescent="0.2">
      <c r="A161" s="1" t="s">
        <v>241</v>
      </c>
      <c r="B161" s="1">
        <v>675</v>
      </c>
      <c r="C161" s="1">
        <v>715</v>
      </c>
      <c r="D161" s="1" t="s">
        <v>201</v>
      </c>
      <c r="E161" s="1" t="s">
        <v>202</v>
      </c>
      <c r="F161" s="1" t="s">
        <v>203</v>
      </c>
    </row>
    <row r="162" spans="1:6" ht="15" x14ac:dyDescent="0.2">
      <c r="A162" s="1" t="s">
        <v>241</v>
      </c>
      <c r="B162" s="1">
        <v>809</v>
      </c>
      <c r="C162" s="1">
        <v>849</v>
      </c>
      <c r="D162" s="1" t="s">
        <v>201</v>
      </c>
      <c r="E162" s="1" t="s">
        <v>202</v>
      </c>
      <c r="F162" s="1" t="s">
        <v>203</v>
      </c>
    </row>
    <row r="163" spans="1:6" ht="15" x14ac:dyDescent="0.2">
      <c r="A163" s="1" t="s">
        <v>241</v>
      </c>
      <c r="B163" s="1">
        <v>1516</v>
      </c>
      <c r="C163" s="1">
        <v>1556</v>
      </c>
      <c r="D163" s="1" t="s">
        <v>201</v>
      </c>
      <c r="E163" s="1" t="s">
        <v>202</v>
      </c>
      <c r="F163" s="1" t="s">
        <v>203</v>
      </c>
    </row>
    <row r="164" spans="1:6" ht="15" x14ac:dyDescent="0.2">
      <c r="A164" s="1" t="s">
        <v>241</v>
      </c>
      <c r="B164" s="1">
        <v>1638</v>
      </c>
      <c r="C164" s="1">
        <v>1678</v>
      </c>
      <c r="D164" s="1" t="s">
        <v>212</v>
      </c>
      <c r="E164" s="1" t="s">
        <v>213</v>
      </c>
      <c r="F164" s="1" t="s">
        <v>214</v>
      </c>
    </row>
    <row r="165" spans="1:6" ht="15" x14ac:dyDescent="0.2">
      <c r="A165" s="1" t="s">
        <v>241</v>
      </c>
      <c r="B165" s="1">
        <v>426</v>
      </c>
      <c r="C165" s="1">
        <v>466</v>
      </c>
      <c r="D165" s="1" t="s">
        <v>195</v>
      </c>
      <c r="E165" s="1" t="s">
        <v>196</v>
      </c>
      <c r="F165" s="1" t="s">
        <v>197</v>
      </c>
    </row>
    <row r="166" spans="1:6" ht="15" x14ac:dyDescent="0.2">
      <c r="A166" s="1" t="s">
        <v>242</v>
      </c>
      <c r="B166" s="1">
        <v>1302</v>
      </c>
      <c r="C166" s="1">
        <v>1342</v>
      </c>
      <c r="D166" s="1" t="s">
        <v>208</v>
      </c>
      <c r="E166" s="1" t="s">
        <v>209</v>
      </c>
      <c r="F166" s="1" t="s">
        <v>229</v>
      </c>
    </row>
    <row r="167" spans="1:6" ht="15" x14ac:dyDescent="0.2">
      <c r="A167" s="1" t="s">
        <v>242</v>
      </c>
      <c r="B167" s="1">
        <v>1376</v>
      </c>
      <c r="C167" s="1">
        <v>1416</v>
      </c>
      <c r="D167" s="1" t="s">
        <v>208</v>
      </c>
      <c r="E167" s="1" t="s">
        <v>209</v>
      </c>
      <c r="F167" s="1" t="s">
        <v>229</v>
      </c>
    </row>
    <row r="168" spans="1:6" ht="15" x14ac:dyDescent="0.2">
      <c r="A168" s="1" t="s">
        <v>242</v>
      </c>
      <c r="B168" s="1">
        <v>1727</v>
      </c>
      <c r="C168" s="1">
        <v>1767</v>
      </c>
      <c r="D168" s="1" t="s">
        <v>201</v>
      </c>
      <c r="E168" s="1" t="s">
        <v>202</v>
      </c>
      <c r="F168" s="1" t="s">
        <v>203</v>
      </c>
    </row>
    <row r="169" spans="1:6" ht="15" x14ac:dyDescent="0.2">
      <c r="A169" s="1" t="s">
        <v>242</v>
      </c>
      <c r="B169" s="1">
        <v>1864</v>
      </c>
      <c r="C169" s="1">
        <v>1904</v>
      </c>
      <c r="D169" s="1" t="s">
        <v>201</v>
      </c>
      <c r="E169" s="1" t="s">
        <v>202</v>
      </c>
      <c r="F169" s="1" t="s">
        <v>203</v>
      </c>
    </row>
    <row r="170" spans="1:6" ht="15" x14ac:dyDescent="0.2">
      <c r="A170" s="1" t="s">
        <v>242</v>
      </c>
      <c r="B170" s="1">
        <v>961</v>
      </c>
      <c r="C170" s="1">
        <v>1001</v>
      </c>
      <c r="D170" s="1" t="s">
        <v>225</v>
      </c>
      <c r="E170" s="1" t="s">
        <v>226</v>
      </c>
      <c r="F170" s="1" t="s">
        <v>232</v>
      </c>
    </row>
    <row r="171" spans="1:6" ht="15" x14ac:dyDescent="0.2">
      <c r="A171" s="1" t="s">
        <v>242</v>
      </c>
      <c r="B171" s="1">
        <v>991</v>
      </c>
      <c r="C171" s="1">
        <v>1031</v>
      </c>
      <c r="D171" s="1" t="s">
        <v>225</v>
      </c>
      <c r="E171" s="1" t="s">
        <v>226</v>
      </c>
      <c r="F171" s="1" t="s">
        <v>232</v>
      </c>
    </row>
    <row r="172" spans="1:6" ht="15" x14ac:dyDescent="0.2">
      <c r="A172" s="1" t="s">
        <v>243</v>
      </c>
      <c r="B172" s="1">
        <v>769</v>
      </c>
      <c r="C172" s="1">
        <v>809</v>
      </c>
      <c r="D172" s="1" t="s">
        <v>206</v>
      </c>
      <c r="E172" s="1"/>
      <c r="F172" s="1" t="s">
        <v>207</v>
      </c>
    </row>
    <row r="173" spans="1:6" ht="15" x14ac:dyDescent="0.2">
      <c r="A173" s="1" t="s">
        <v>243</v>
      </c>
      <c r="B173" s="1">
        <v>1362</v>
      </c>
      <c r="C173" s="1">
        <v>1402</v>
      </c>
      <c r="D173" s="1" t="s">
        <v>206</v>
      </c>
      <c r="E173" s="1"/>
      <c r="F173" s="1" t="s">
        <v>207</v>
      </c>
    </row>
    <row r="174" spans="1:6" ht="15" x14ac:dyDescent="0.2">
      <c r="A174" s="1" t="s">
        <v>243</v>
      </c>
      <c r="B174" s="1">
        <v>1434</v>
      </c>
      <c r="C174" s="1">
        <v>1474</v>
      </c>
      <c r="D174" s="1" t="s">
        <v>206</v>
      </c>
      <c r="E174" s="1"/>
      <c r="F174" s="1" t="s">
        <v>207</v>
      </c>
    </row>
    <row r="175" spans="1:6" ht="15" x14ac:dyDescent="0.2">
      <c r="A175" s="1" t="s">
        <v>243</v>
      </c>
      <c r="B175" s="1">
        <v>1555</v>
      </c>
      <c r="C175" s="1">
        <v>1595</v>
      </c>
      <c r="D175" s="1" t="s">
        <v>215</v>
      </c>
      <c r="E175" s="1" t="s">
        <v>213</v>
      </c>
      <c r="F175" s="1" t="s">
        <v>216</v>
      </c>
    </row>
    <row r="176" spans="1:6" ht="15" x14ac:dyDescent="0.2">
      <c r="A176" s="1" t="s">
        <v>243</v>
      </c>
      <c r="B176" s="1">
        <v>909</v>
      </c>
      <c r="C176" s="1">
        <v>949</v>
      </c>
      <c r="D176" s="1" t="s">
        <v>208</v>
      </c>
      <c r="E176" s="1" t="s">
        <v>209</v>
      </c>
      <c r="F176" s="1" t="s">
        <v>210</v>
      </c>
    </row>
    <row r="177" spans="1:6" ht="15" x14ac:dyDescent="0.2">
      <c r="A177" s="1" t="s">
        <v>243</v>
      </c>
      <c r="B177" s="1">
        <v>693</v>
      </c>
      <c r="C177" s="1">
        <v>733</v>
      </c>
      <c r="D177" s="1" t="s">
        <v>192</v>
      </c>
      <c r="E177" s="1" t="s">
        <v>193</v>
      </c>
      <c r="F177" s="1" t="s">
        <v>194</v>
      </c>
    </row>
    <row r="178" spans="1:6" ht="15" x14ac:dyDescent="0.2">
      <c r="A178" s="1" t="s">
        <v>243</v>
      </c>
      <c r="B178" s="1">
        <v>840</v>
      </c>
      <c r="C178" s="1">
        <v>880</v>
      </c>
      <c r="D178" s="1" t="s">
        <v>225</v>
      </c>
      <c r="E178" s="1" t="s">
        <v>226</v>
      </c>
      <c r="F178" s="1" t="s">
        <v>232</v>
      </c>
    </row>
    <row r="179" spans="1:6" ht="15" x14ac:dyDescent="0.2">
      <c r="A179" s="1" t="s">
        <v>243</v>
      </c>
      <c r="B179" s="1">
        <v>1555</v>
      </c>
      <c r="C179" s="1">
        <v>1595</v>
      </c>
      <c r="D179" s="1" t="s">
        <v>212</v>
      </c>
      <c r="E179" s="1" t="s">
        <v>213</v>
      </c>
      <c r="F179" s="1" t="s">
        <v>214</v>
      </c>
    </row>
    <row r="180" spans="1:6" ht="15" x14ac:dyDescent="0.2">
      <c r="A180" s="1" t="s">
        <v>244</v>
      </c>
      <c r="B180" s="1">
        <v>1462</v>
      </c>
      <c r="C180" s="1">
        <v>1502</v>
      </c>
      <c r="D180" s="1" t="s">
        <v>215</v>
      </c>
      <c r="E180" s="1" t="s">
        <v>213</v>
      </c>
      <c r="F180" s="1" t="s">
        <v>216</v>
      </c>
    </row>
    <row r="181" spans="1:6" ht="15" x14ac:dyDescent="0.2">
      <c r="A181" s="1" t="s">
        <v>244</v>
      </c>
      <c r="B181" s="1">
        <v>1525</v>
      </c>
      <c r="C181" s="1">
        <v>1565</v>
      </c>
      <c r="D181" s="1" t="s">
        <v>215</v>
      </c>
      <c r="E181" s="1" t="s">
        <v>213</v>
      </c>
      <c r="F181" s="1" t="s">
        <v>216</v>
      </c>
    </row>
    <row r="182" spans="1:6" ht="15" x14ac:dyDescent="0.2">
      <c r="A182" s="1" t="s">
        <v>244</v>
      </c>
      <c r="B182" s="1">
        <v>1481</v>
      </c>
      <c r="C182" s="1">
        <v>1521</v>
      </c>
      <c r="D182" s="1" t="s">
        <v>201</v>
      </c>
      <c r="E182" s="1" t="s">
        <v>202</v>
      </c>
      <c r="F182" s="1" t="s">
        <v>203</v>
      </c>
    </row>
    <row r="183" spans="1:6" ht="15" x14ac:dyDescent="0.2">
      <c r="A183" s="1" t="s">
        <v>244</v>
      </c>
      <c r="B183" s="1">
        <v>1546</v>
      </c>
      <c r="C183" s="1">
        <v>1586</v>
      </c>
      <c r="D183" s="1" t="s">
        <v>201</v>
      </c>
      <c r="E183" s="1" t="s">
        <v>202</v>
      </c>
      <c r="F183" s="1" t="s">
        <v>203</v>
      </c>
    </row>
    <row r="184" spans="1:6" ht="15" x14ac:dyDescent="0.2">
      <c r="A184" s="1" t="s">
        <v>244</v>
      </c>
      <c r="B184" s="1">
        <v>1335</v>
      </c>
      <c r="C184" s="1">
        <v>1375</v>
      </c>
      <c r="D184" s="1" t="s">
        <v>206</v>
      </c>
      <c r="E184" s="1"/>
      <c r="F184" s="1" t="s">
        <v>207</v>
      </c>
    </row>
    <row r="185" spans="1:6" ht="15" x14ac:dyDescent="0.2">
      <c r="A185" s="1" t="s">
        <v>244</v>
      </c>
      <c r="B185" s="1">
        <v>13</v>
      </c>
      <c r="C185" s="1">
        <v>53</v>
      </c>
      <c r="D185" s="1" t="s">
        <v>225</v>
      </c>
      <c r="E185" s="1" t="s">
        <v>226</v>
      </c>
      <c r="F185" s="1" t="s">
        <v>232</v>
      </c>
    </row>
    <row r="186" spans="1:6" ht="15" x14ac:dyDescent="0.2">
      <c r="A186" s="1" t="s">
        <v>244</v>
      </c>
      <c r="B186" s="1">
        <v>1462</v>
      </c>
      <c r="C186" s="1">
        <v>1502</v>
      </c>
      <c r="D186" s="1" t="s">
        <v>212</v>
      </c>
      <c r="E186" s="1" t="s">
        <v>213</v>
      </c>
      <c r="F186" s="1" t="s">
        <v>214</v>
      </c>
    </row>
    <row r="187" spans="1:6" ht="15" x14ac:dyDescent="0.2">
      <c r="A187" s="1" t="s">
        <v>244</v>
      </c>
      <c r="B187" s="1">
        <v>1525</v>
      </c>
      <c r="C187" s="1">
        <v>1565</v>
      </c>
      <c r="D187" s="1" t="s">
        <v>212</v>
      </c>
      <c r="E187" s="1" t="s">
        <v>213</v>
      </c>
      <c r="F187" s="1" t="s">
        <v>214</v>
      </c>
    </row>
    <row r="188" spans="1:6" ht="15" x14ac:dyDescent="0.2">
      <c r="A188" s="1" t="s">
        <v>245</v>
      </c>
      <c r="B188" s="1">
        <v>753</v>
      </c>
      <c r="C188" s="1">
        <v>793</v>
      </c>
      <c r="D188" s="1" t="s">
        <v>215</v>
      </c>
      <c r="E188" s="1" t="s">
        <v>213</v>
      </c>
      <c r="F188" s="1" t="s">
        <v>216</v>
      </c>
    </row>
    <row r="189" spans="1:6" ht="15" x14ac:dyDescent="0.2">
      <c r="A189" s="1" t="s">
        <v>245</v>
      </c>
      <c r="B189" s="1">
        <v>197</v>
      </c>
      <c r="C189" s="1">
        <v>237</v>
      </c>
      <c r="D189" s="1" t="s">
        <v>201</v>
      </c>
      <c r="E189" s="1" t="s">
        <v>202</v>
      </c>
      <c r="F189" s="1" t="s">
        <v>204</v>
      </c>
    </row>
    <row r="190" spans="1:6" ht="15" x14ac:dyDescent="0.2">
      <c r="A190" s="1" t="s">
        <v>245</v>
      </c>
      <c r="B190" s="1">
        <v>198</v>
      </c>
      <c r="C190" s="1">
        <v>238</v>
      </c>
      <c r="D190" s="1" t="s">
        <v>201</v>
      </c>
      <c r="E190" s="1" t="s">
        <v>202</v>
      </c>
      <c r="F190" s="1" t="s">
        <v>203</v>
      </c>
    </row>
    <row r="191" spans="1:6" ht="15" x14ac:dyDescent="0.2">
      <c r="A191" s="1" t="s">
        <v>245</v>
      </c>
      <c r="B191" s="1">
        <v>753</v>
      </c>
      <c r="C191" s="1">
        <v>793</v>
      </c>
      <c r="D191" s="1" t="s">
        <v>212</v>
      </c>
      <c r="E191" s="1" t="s">
        <v>213</v>
      </c>
      <c r="F191" s="1" t="s">
        <v>214</v>
      </c>
    </row>
    <row r="192" spans="1:6" ht="15" x14ac:dyDescent="0.2">
      <c r="A192" s="1" t="s">
        <v>246</v>
      </c>
      <c r="B192" s="1">
        <v>1466</v>
      </c>
      <c r="C192" s="1">
        <v>1506</v>
      </c>
      <c r="D192" s="1" t="s">
        <v>192</v>
      </c>
      <c r="E192" s="1" t="s">
        <v>193</v>
      </c>
      <c r="F192" s="1" t="s">
        <v>194</v>
      </c>
    </row>
    <row r="193" spans="1:6" ht="15" x14ac:dyDescent="0.2">
      <c r="A193" s="1" t="s">
        <v>246</v>
      </c>
      <c r="B193" s="1">
        <v>653</v>
      </c>
      <c r="C193" s="1">
        <v>693</v>
      </c>
      <c r="D193" s="1" t="s">
        <v>225</v>
      </c>
      <c r="E193" s="1" t="s">
        <v>226</v>
      </c>
      <c r="F193" s="1" t="s">
        <v>232</v>
      </c>
    </row>
    <row r="194" spans="1:6" ht="15" x14ac:dyDescent="0.2">
      <c r="A194" s="1" t="s">
        <v>246</v>
      </c>
      <c r="B194" s="1">
        <v>1548</v>
      </c>
      <c r="C194" s="1">
        <v>1588</v>
      </c>
      <c r="D194" s="1" t="s">
        <v>212</v>
      </c>
      <c r="E194" s="1" t="s">
        <v>213</v>
      </c>
      <c r="F194" s="1" t="s">
        <v>214</v>
      </c>
    </row>
    <row r="195" spans="1:6" ht="15" x14ac:dyDescent="0.2">
      <c r="A195" s="1" t="s">
        <v>246</v>
      </c>
      <c r="B195" s="1">
        <v>1769</v>
      </c>
      <c r="C195" s="1">
        <v>1809</v>
      </c>
      <c r="D195" s="1" t="s">
        <v>212</v>
      </c>
      <c r="E195" s="1" t="s">
        <v>213</v>
      </c>
      <c r="F195" s="1" t="s">
        <v>214</v>
      </c>
    </row>
    <row r="196" spans="1:6" ht="15" x14ac:dyDescent="0.2">
      <c r="A196" s="1" t="s">
        <v>246</v>
      </c>
      <c r="B196" s="1">
        <v>1548</v>
      </c>
      <c r="C196" s="1">
        <v>1588</v>
      </c>
      <c r="D196" s="1" t="s">
        <v>215</v>
      </c>
      <c r="E196" s="1" t="s">
        <v>213</v>
      </c>
      <c r="F196" s="1" t="s">
        <v>216</v>
      </c>
    </row>
    <row r="197" spans="1:6" ht="15" x14ac:dyDescent="0.2">
      <c r="A197" s="1" t="s">
        <v>246</v>
      </c>
      <c r="B197" s="1">
        <v>1769</v>
      </c>
      <c r="C197" s="1">
        <v>1809</v>
      </c>
      <c r="D197" s="1" t="s">
        <v>215</v>
      </c>
      <c r="E197" s="1" t="s">
        <v>213</v>
      </c>
      <c r="F197" s="1" t="s">
        <v>216</v>
      </c>
    </row>
    <row r="198" spans="1:6" ht="15" x14ac:dyDescent="0.2">
      <c r="A198" s="1" t="s">
        <v>246</v>
      </c>
      <c r="B198" s="1">
        <v>745</v>
      </c>
      <c r="C198" s="1">
        <v>785</v>
      </c>
      <c r="D198" s="1" t="s">
        <v>198</v>
      </c>
      <c r="E198" s="1" t="s">
        <v>199</v>
      </c>
      <c r="F198" s="1" t="s">
        <v>200</v>
      </c>
    </row>
    <row r="199" spans="1:6" ht="15" x14ac:dyDescent="0.2">
      <c r="A199" s="1" t="s">
        <v>246</v>
      </c>
      <c r="B199" s="1">
        <v>218</v>
      </c>
      <c r="C199" s="1">
        <v>258</v>
      </c>
      <c r="D199" s="1" t="s">
        <v>206</v>
      </c>
      <c r="E199" s="1"/>
      <c r="F199" s="1" t="s">
        <v>207</v>
      </c>
    </row>
    <row r="200" spans="1:6" ht="15" x14ac:dyDescent="0.2">
      <c r="A200" s="1" t="s">
        <v>246</v>
      </c>
      <c r="B200" s="1">
        <v>1558</v>
      </c>
      <c r="C200" s="1">
        <v>1598</v>
      </c>
      <c r="D200" s="1" t="s">
        <v>206</v>
      </c>
      <c r="E200" s="1"/>
      <c r="F200" s="1" t="s">
        <v>207</v>
      </c>
    </row>
    <row r="201" spans="1:6" ht="15" x14ac:dyDescent="0.2">
      <c r="A201" s="1" t="s">
        <v>246</v>
      </c>
      <c r="B201" s="1">
        <v>1597</v>
      </c>
      <c r="C201" s="1">
        <v>1637</v>
      </c>
      <c r="D201" s="1" t="s">
        <v>206</v>
      </c>
      <c r="E201" s="1"/>
      <c r="F201" s="1" t="s">
        <v>207</v>
      </c>
    </row>
    <row r="202" spans="1:6" ht="15" x14ac:dyDescent="0.2">
      <c r="A202" s="1" t="s">
        <v>247</v>
      </c>
      <c r="B202" s="1">
        <v>1392</v>
      </c>
      <c r="C202" s="1">
        <v>1432</v>
      </c>
      <c r="D202" s="1" t="s">
        <v>222</v>
      </c>
      <c r="E202" s="1" t="s">
        <v>223</v>
      </c>
      <c r="F202" s="1" t="s">
        <v>224</v>
      </c>
    </row>
    <row r="203" spans="1:6" ht="15" x14ac:dyDescent="0.2">
      <c r="A203" s="1" t="s">
        <v>247</v>
      </c>
      <c r="B203" s="1">
        <v>1658</v>
      </c>
      <c r="C203" s="1">
        <v>1698</v>
      </c>
      <c r="D203" s="1" t="s">
        <v>192</v>
      </c>
      <c r="E203" s="1" t="s">
        <v>193</v>
      </c>
      <c r="F203" s="1" t="s">
        <v>194</v>
      </c>
    </row>
    <row r="204" spans="1:6" ht="15" x14ac:dyDescent="0.2">
      <c r="A204" s="1" t="s">
        <v>247</v>
      </c>
      <c r="B204" s="1">
        <v>149</v>
      </c>
      <c r="C204" s="1">
        <v>189</v>
      </c>
      <c r="D204" s="1" t="s">
        <v>212</v>
      </c>
      <c r="E204" s="1" t="s">
        <v>213</v>
      </c>
      <c r="F204" s="1" t="s">
        <v>214</v>
      </c>
    </row>
    <row r="205" spans="1:6" ht="15" x14ac:dyDescent="0.2">
      <c r="A205" s="1" t="s">
        <v>247</v>
      </c>
      <c r="B205" s="1">
        <v>414</v>
      </c>
      <c r="C205" s="1">
        <v>454</v>
      </c>
      <c r="D205" s="1" t="s">
        <v>212</v>
      </c>
      <c r="E205" s="1" t="s">
        <v>213</v>
      </c>
      <c r="F205" s="1" t="s">
        <v>214</v>
      </c>
    </row>
    <row r="206" spans="1:6" ht="15" x14ac:dyDescent="0.2">
      <c r="A206" s="1" t="s">
        <v>247</v>
      </c>
      <c r="B206" s="1">
        <v>416</v>
      </c>
      <c r="C206" s="1">
        <v>456</v>
      </c>
      <c r="D206" s="1" t="s">
        <v>201</v>
      </c>
      <c r="E206" s="1" t="s">
        <v>202</v>
      </c>
      <c r="F206" s="1" t="s">
        <v>203</v>
      </c>
    </row>
    <row r="207" spans="1:6" ht="15" x14ac:dyDescent="0.2">
      <c r="A207" s="1" t="s">
        <v>247</v>
      </c>
      <c r="B207" s="1">
        <v>689</v>
      </c>
      <c r="C207" s="1">
        <v>729</v>
      </c>
      <c r="D207" s="1" t="s">
        <v>201</v>
      </c>
      <c r="E207" s="1" t="s">
        <v>202</v>
      </c>
      <c r="F207" s="1" t="s">
        <v>203</v>
      </c>
    </row>
    <row r="208" spans="1:6" ht="15" x14ac:dyDescent="0.2">
      <c r="A208" s="1" t="s">
        <v>247</v>
      </c>
      <c r="B208" s="1">
        <v>736</v>
      </c>
      <c r="C208" s="1">
        <v>776</v>
      </c>
      <c r="D208" s="1" t="s">
        <v>201</v>
      </c>
      <c r="E208" s="1" t="s">
        <v>202</v>
      </c>
      <c r="F208" s="1" t="s">
        <v>203</v>
      </c>
    </row>
    <row r="209" spans="1:6" ht="15" x14ac:dyDescent="0.2">
      <c r="A209" s="1" t="s">
        <v>247</v>
      </c>
      <c r="B209" s="1">
        <v>1326</v>
      </c>
      <c r="C209" s="1">
        <v>1366</v>
      </c>
      <c r="D209" s="1" t="s">
        <v>201</v>
      </c>
      <c r="E209" s="1" t="s">
        <v>202</v>
      </c>
      <c r="F209" s="1" t="s">
        <v>203</v>
      </c>
    </row>
    <row r="210" spans="1:6" ht="15" x14ac:dyDescent="0.2">
      <c r="A210" s="1" t="s">
        <v>247</v>
      </c>
      <c r="B210" s="1">
        <v>1355</v>
      </c>
      <c r="C210" s="1">
        <v>1395</v>
      </c>
      <c r="D210" s="1" t="s">
        <v>201</v>
      </c>
      <c r="E210" s="1" t="s">
        <v>202</v>
      </c>
      <c r="F210" s="1" t="s">
        <v>203</v>
      </c>
    </row>
    <row r="211" spans="1:6" ht="15" x14ac:dyDescent="0.2">
      <c r="A211" s="1" t="s">
        <v>247</v>
      </c>
      <c r="B211" s="1">
        <v>1907</v>
      </c>
      <c r="C211" s="1">
        <v>1947</v>
      </c>
      <c r="D211" s="1" t="s">
        <v>201</v>
      </c>
      <c r="E211" s="1" t="s">
        <v>202</v>
      </c>
      <c r="F211" s="1" t="s">
        <v>203</v>
      </c>
    </row>
    <row r="212" spans="1:6" ht="15" x14ac:dyDescent="0.2">
      <c r="A212" s="1" t="s">
        <v>247</v>
      </c>
      <c r="B212" s="1">
        <v>389</v>
      </c>
      <c r="C212" s="1">
        <v>429</v>
      </c>
      <c r="D212" s="1" t="s">
        <v>206</v>
      </c>
      <c r="E212" s="1"/>
      <c r="F212" s="1" t="s">
        <v>207</v>
      </c>
    </row>
    <row r="213" spans="1:6" ht="15" x14ac:dyDescent="0.2">
      <c r="A213" s="1" t="s">
        <v>247</v>
      </c>
      <c r="B213" s="1">
        <v>678</v>
      </c>
      <c r="C213" s="1">
        <v>718</v>
      </c>
      <c r="D213" s="1" t="s">
        <v>206</v>
      </c>
      <c r="E213" s="1"/>
      <c r="F213" s="1" t="s">
        <v>207</v>
      </c>
    </row>
    <row r="214" spans="1:6" ht="15" x14ac:dyDescent="0.2">
      <c r="A214" s="1" t="s">
        <v>247</v>
      </c>
      <c r="B214" s="1">
        <v>1498</v>
      </c>
      <c r="C214" s="1">
        <v>1538</v>
      </c>
      <c r="D214" s="1" t="s">
        <v>206</v>
      </c>
      <c r="E214" s="1"/>
      <c r="F214" s="1" t="s">
        <v>207</v>
      </c>
    </row>
    <row r="215" spans="1:6" ht="15" x14ac:dyDescent="0.2">
      <c r="A215" s="1" t="s">
        <v>247</v>
      </c>
      <c r="B215" s="1">
        <v>1021</v>
      </c>
      <c r="C215" s="1">
        <v>1061</v>
      </c>
      <c r="D215" s="1" t="s">
        <v>198</v>
      </c>
      <c r="E215" s="1" t="s">
        <v>199</v>
      </c>
      <c r="F215" s="1" t="s">
        <v>200</v>
      </c>
    </row>
    <row r="216" spans="1:6" ht="15" x14ac:dyDescent="0.2">
      <c r="A216" s="1" t="s">
        <v>247</v>
      </c>
      <c r="B216" s="1">
        <v>149</v>
      </c>
      <c r="C216" s="1">
        <v>189</v>
      </c>
      <c r="D216" s="1" t="s">
        <v>215</v>
      </c>
      <c r="E216" s="1" t="s">
        <v>213</v>
      </c>
      <c r="F216" s="1" t="s">
        <v>216</v>
      </c>
    </row>
    <row r="217" spans="1:6" ht="15" x14ac:dyDescent="0.2">
      <c r="A217" s="1" t="s">
        <v>247</v>
      </c>
      <c r="B217" s="1">
        <v>414</v>
      </c>
      <c r="C217" s="1">
        <v>454</v>
      </c>
      <c r="D217" s="1" t="s">
        <v>215</v>
      </c>
      <c r="E217" s="1" t="s">
        <v>213</v>
      </c>
      <c r="F217" s="1" t="s">
        <v>216</v>
      </c>
    </row>
    <row r="218" spans="1:6" ht="15" x14ac:dyDescent="0.2">
      <c r="A218" s="1" t="s">
        <v>248</v>
      </c>
      <c r="B218" s="1">
        <v>1511</v>
      </c>
      <c r="C218" s="1">
        <v>1551</v>
      </c>
      <c r="D218" s="1" t="s">
        <v>215</v>
      </c>
      <c r="E218" s="1" t="s">
        <v>213</v>
      </c>
      <c r="F218" s="1" t="s">
        <v>216</v>
      </c>
    </row>
    <row r="219" spans="1:6" ht="15" x14ac:dyDescent="0.2">
      <c r="A219" s="1" t="s">
        <v>248</v>
      </c>
      <c r="B219" s="1">
        <v>187</v>
      </c>
      <c r="C219" s="1">
        <v>227</v>
      </c>
      <c r="D219" s="1" t="s">
        <v>198</v>
      </c>
      <c r="E219" s="1" t="s">
        <v>199</v>
      </c>
      <c r="F219" s="1" t="s">
        <v>200</v>
      </c>
    </row>
    <row r="220" spans="1:6" ht="15" x14ac:dyDescent="0.2">
      <c r="A220" s="1" t="s">
        <v>248</v>
      </c>
      <c r="B220" s="1">
        <v>1901</v>
      </c>
      <c r="C220" s="1">
        <v>1941</v>
      </c>
      <c r="D220" s="1" t="s">
        <v>201</v>
      </c>
      <c r="E220" s="1" t="s">
        <v>202</v>
      </c>
      <c r="F220" s="1" t="s">
        <v>205</v>
      </c>
    </row>
    <row r="221" spans="1:6" ht="15" x14ac:dyDescent="0.2">
      <c r="A221" s="1" t="s">
        <v>248</v>
      </c>
      <c r="B221" s="1">
        <v>1192</v>
      </c>
      <c r="C221" s="1">
        <v>1232</v>
      </c>
      <c r="D221" s="1" t="s">
        <v>225</v>
      </c>
      <c r="E221" s="1" t="s">
        <v>226</v>
      </c>
      <c r="F221" s="1" t="s">
        <v>232</v>
      </c>
    </row>
    <row r="222" spans="1:6" ht="15" x14ac:dyDescent="0.2">
      <c r="A222" s="1" t="s">
        <v>248</v>
      </c>
      <c r="B222" s="1">
        <v>1511</v>
      </c>
      <c r="C222" s="1">
        <v>1551</v>
      </c>
      <c r="D222" s="1" t="s">
        <v>212</v>
      </c>
      <c r="E222" s="1" t="s">
        <v>213</v>
      </c>
      <c r="F222" s="1" t="s">
        <v>214</v>
      </c>
    </row>
    <row r="223" spans="1:6" ht="15" x14ac:dyDescent="0.2">
      <c r="A223" s="1" t="s">
        <v>249</v>
      </c>
      <c r="B223" s="1">
        <v>1375</v>
      </c>
      <c r="C223" s="1">
        <v>1415</v>
      </c>
      <c r="D223" s="1" t="s">
        <v>198</v>
      </c>
      <c r="E223" s="1" t="s">
        <v>199</v>
      </c>
      <c r="F223" s="1" t="s">
        <v>200</v>
      </c>
    </row>
    <row r="224" spans="1:6" ht="15" x14ac:dyDescent="0.2">
      <c r="A224" s="1" t="s">
        <v>249</v>
      </c>
      <c r="B224" s="1">
        <v>609</v>
      </c>
      <c r="C224" s="1">
        <v>649</v>
      </c>
      <c r="D224" s="1" t="s">
        <v>215</v>
      </c>
      <c r="E224" s="1" t="s">
        <v>213</v>
      </c>
      <c r="F224" s="1" t="s">
        <v>216</v>
      </c>
    </row>
    <row r="225" spans="1:6" ht="15" x14ac:dyDescent="0.2">
      <c r="A225" s="1" t="s">
        <v>249</v>
      </c>
      <c r="B225" s="1">
        <v>609</v>
      </c>
      <c r="C225" s="1">
        <v>649</v>
      </c>
      <c r="D225" s="1" t="s">
        <v>212</v>
      </c>
      <c r="E225" s="1" t="s">
        <v>213</v>
      </c>
      <c r="F225" s="1" t="s">
        <v>214</v>
      </c>
    </row>
    <row r="226" spans="1:6" ht="15" x14ac:dyDescent="0.2">
      <c r="A226" s="1" t="s">
        <v>250</v>
      </c>
      <c r="B226" s="1">
        <v>849</v>
      </c>
      <c r="C226" s="1">
        <v>889</v>
      </c>
      <c r="D226" s="1" t="s">
        <v>195</v>
      </c>
      <c r="E226" s="1" t="s">
        <v>196</v>
      </c>
      <c r="F226" s="1" t="s">
        <v>197</v>
      </c>
    </row>
    <row r="227" spans="1:6" ht="15" x14ac:dyDescent="0.2">
      <c r="A227" s="1" t="s">
        <v>250</v>
      </c>
      <c r="B227" s="1">
        <v>901</v>
      </c>
      <c r="C227" s="1">
        <v>941</v>
      </c>
      <c r="D227" s="1" t="s">
        <v>212</v>
      </c>
      <c r="E227" s="1" t="s">
        <v>213</v>
      </c>
      <c r="F227" s="1" t="s">
        <v>214</v>
      </c>
    </row>
    <row r="228" spans="1:6" ht="15" x14ac:dyDescent="0.2">
      <c r="A228" s="1" t="s">
        <v>250</v>
      </c>
      <c r="B228" s="1">
        <v>1021</v>
      </c>
      <c r="C228" s="1">
        <v>1061</v>
      </c>
      <c r="D228" s="1" t="s">
        <v>212</v>
      </c>
      <c r="E228" s="1" t="s">
        <v>213</v>
      </c>
      <c r="F228" s="1" t="s">
        <v>214</v>
      </c>
    </row>
    <row r="229" spans="1:6" ht="15" x14ac:dyDescent="0.2">
      <c r="A229" s="1" t="s">
        <v>250</v>
      </c>
      <c r="B229" s="1">
        <v>295</v>
      </c>
      <c r="C229" s="1">
        <v>335</v>
      </c>
      <c r="D229" s="1" t="s">
        <v>201</v>
      </c>
      <c r="E229" s="1" t="s">
        <v>202</v>
      </c>
      <c r="F229" s="1" t="s">
        <v>203</v>
      </c>
    </row>
    <row r="230" spans="1:6" ht="15" x14ac:dyDescent="0.2">
      <c r="A230" s="1" t="s">
        <v>250</v>
      </c>
      <c r="B230" s="1">
        <v>903</v>
      </c>
      <c r="C230" s="1">
        <v>943</v>
      </c>
      <c r="D230" s="1" t="s">
        <v>201</v>
      </c>
      <c r="E230" s="1" t="s">
        <v>202</v>
      </c>
      <c r="F230" s="1" t="s">
        <v>203</v>
      </c>
    </row>
    <row r="231" spans="1:6" ht="15" x14ac:dyDescent="0.2">
      <c r="A231" s="1" t="s">
        <v>250</v>
      </c>
      <c r="B231" s="1">
        <v>1000</v>
      </c>
      <c r="C231" s="1">
        <v>1040</v>
      </c>
      <c r="D231" s="1" t="s">
        <v>201</v>
      </c>
      <c r="E231" s="1" t="s">
        <v>202</v>
      </c>
      <c r="F231" s="1" t="s">
        <v>204</v>
      </c>
    </row>
    <row r="232" spans="1:6" ht="15" x14ac:dyDescent="0.2">
      <c r="A232" s="1" t="s">
        <v>250</v>
      </c>
      <c r="B232" s="1">
        <v>1001</v>
      </c>
      <c r="C232" s="1">
        <v>1041</v>
      </c>
      <c r="D232" s="1" t="s">
        <v>201</v>
      </c>
      <c r="E232" s="1" t="s">
        <v>202</v>
      </c>
      <c r="F232" s="1" t="s">
        <v>203</v>
      </c>
    </row>
    <row r="233" spans="1:6" ht="15" x14ac:dyDescent="0.2">
      <c r="A233" s="1" t="s">
        <v>250</v>
      </c>
      <c r="B233" s="1">
        <v>1011</v>
      </c>
      <c r="C233" s="1">
        <v>1051</v>
      </c>
      <c r="D233" s="1" t="s">
        <v>201</v>
      </c>
      <c r="E233" s="1" t="s">
        <v>202</v>
      </c>
      <c r="F233" s="1" t="s">
        <v>221</v>
      </c>
    </row>
    <row r="234" spans="1:6" ht="15" x14ac:dyDescent="0.2">
      <c r="A234" s="1" t="s">
        <v>250</v>
      </c>
      <c r="B234" s="1">
        <v>1041</v>
      </c>
      <c r="C234" s="1">
        <v>1081</v>
      </c>
      <c r="D234" s="1" t="s">
        <v>201</v>
      </c>
      <c r="E234" s="1" t="s">
        <v>202</v>
      </c>
      <c r="F234" s="1" t="s">
        <v>204</v>
      </c>
    </row>
    <row r="235" spans="1:6" ht="15" x14ac:dyDescent="0.2">
      <c r="A235" s="1" t="s">
        <v>250</v>
      </c>
      <c r="B235" s="1">
        <v>1042</v>
      </c>
      <c r="C235" s="1">
        <v>1082</v>
      </c>
      <c r="D235" s="1" t="s">
        <v>201</v>
      </c>
      <c r="E235" s="1" t="s">
        <v>202</v>
      </c>
      <c r="F235" s="1" t="s">
        <v>203</v>
      </c>
    </row>
    <row r="236" spans="1:6" ht="15" x14ac:dyDescent="0.2">
      <c r="A236" s="1" t="s">
        <v>250</v>
      </c>
      <c r="B236" s="1">
        <v>1014</v>
      </c>
      <c r="C236" s="1">
        <v>1054</v>
      </c>
      <c r="D236" s="1" t="s">
        <v>206</v>
      </c>
      <c r="E236" s="1"/>
      <c r="F236" s="1" t="s">
        <v>207</v>
      </c>
    </row>
    <row r="237" spans="1:6" ht="15" x14ac:dyDescent="0.2">
      <c r="A237" s="1" t="s">
        <v>250</v>
      </c>
      <c r="B237" s="1">
        <v>1101</v>
      </c>
      <c r="C237" s="1">
        <v>1141</v>
      </c>
      <c r="D237" s="1" t="s">
        <v>206</v>
      </c>
      <c r="E237" s="1"/>
      <c r="F237" s="1" t="s">
        <v>207</v>
      </c>
    </row>
    <row r="238" spans="1:6" ht="15" x14ac:dyDescent="0.2">
      <c r="A238" s="1" t="s">
        <v>250</v>
      </c>
      <c r="B238" s="1">
        <v>1164</v>
      </c>
      <c r="C238" s="1">
        <v>1204</v>
      </c>
      <c r="D238" s="1" t="s">
        <v>206</v>
      </c>
      <c r="E238" s="1"/>
      <c r="F238" s="1" t="s">
        <v>207</v>
      </c>
    </row>
    <row r="239" spans="1:6" ht="15" x14ac:dyDescent="0.2">
      <c r="A239" s="1" t="s">
        <v>250</v>
      </c>
      <c r="B239" s="1">
        <v>901</v>
      </c>
      <c r="C239" s="1">
        <v>941</v>
      </c>
      <c r="D239" s="1" t="s">
        <v>215</v>
      </c>
      <c r="E239" s="1" t="s">
        <v>213</v>
      </c>
      <c r="F239" s="1" t="s">
        <v>216</v>
      </c>
    </row>
    <row r="240" spans="1:6" ht="15" x14ac:dyDescent="0.2">
      <c r="A240" s="1" t="s">
        <v>250</v>
      </c>
      <c r="B240" s="1">
        <v>1021</v>
      </c>
      <c r="C240" s="1">
        <v>1061</v>
      </c>
      <c r="D240" s="1" t="s">
        <v>215</v>
      </c>
      <c r="E240" s="1" t="s">
        <v>213</v>
      </c>
      <c r="F240" s="1" t="s">
        <v>216</v>
      </c>
    </row>
    <row r="241" spans="1:6" ht="15" x14ac:dyDescent="0.2">
      <c r="A241" s="1" t="s">
        <v>251</v>
      </c>
      <c r="B241" s="1">
        <v>513</v>
      </c>
      <c r="C241" s="1">
        <v>553</v>
      </c>
      <c r="D241" s="1" t="s">
        <v>201</v>
      </c>
      <c r="E241" s="1" t="s">
        <v>202</v>
      </c>
      <c r="F241" s="1" t="s">
        <v>203</v>
      </c>
    </row>
    <row r="242" spans="1:6" ht="15" x14ac:dyDescent="0.2">
      <c r="A242" s="1" t="s">
        <v>251</v>
      </c>
      <c r="B242" s="1">
        <v>1514</v>
      </c>
      <c r="C242" s="1">
        <v>1554</v>
      </c>
      <c r="D242" s="1" t="s">
        <v>201</v>
      </c>
      <c r="E242" s="1" t="s">
        <v>202</v>
      </c>
      <c r="F242" s="1" t="s">
        <v>205</v>
      </c>
    </row>
    <row r="243" spans="1:6" ht="15" x14ac:dyDescent="0.2">
      <c r="A243" s="1" t="s">
        <v>251</v>
      </c>
      <c r="B243" s="1">
        <v>1797</v>
      </c>
      <c r="C243" s="1">
        <v>1837</v>
      </c>
      <c r="D243" s="1" t="s">
        <v>201</v>
      </c>
      <c r="E243" s="1" t="s">
        <v>202</v>
      </c>
      <c r="F243" s="1" t="s">
        <v>203</v>
      </c>
    </row>
    <row r="244" spans="1:6" ht="15" x14ac:dyDescent="0.2">
      <c r="A244" s="1" t="s">
        <v>251</v>
      </c>
      <c r="B244" s="1">
        <v>1988</v>
      </c>
      <c r="C244" s="1">
        <v>2028</v>
      </c>
      <c r="D244" s="1" t="s">
        <v>215</v>
      </c>
      <c r="E244" s="1" t="s">
        <v>213</v>
      </c>
      <c r="F244" s="1" t="s">
        <v>216</v>
      </c>
    </row>
    <row r="245" spans="1:6" ht="15" x14ac:dyDescent="0.2">
      <c r="A245" s="1" t="s">
        <v>251</v>
      </c>
      <c r="B245" s="1">
        <v>738</v>
      </c>
      <c r="C245" s="1">
        <v>778</v>
      </c>
      <c r="D245" s="1" t="s">
        <v>192</v>
      </c>
      <c r="E245" s="1" t="s">
        <v>193</v>
      </c>
      <c r="F245" s="1" t="s">
        <v>194</v>
      </c>
    </row>
    <row r="246" spans="1:6" ht="15" x14ac:dyDescent="0.2">
      <c r="A246" s="1" t="s">
        <v>251</v>
      </c>
      <c r="B246" s="1">
        <v>1988</v>
      </c>
      <c r="C246" s="1">
        <v>2028</v>
      </c>
      <c r="D246" s="1" t="s">
        <v>212</v>
      </c>
      <c r="E246" s="1" t="s">
        <v>213</v>
      </c>
      <c r="F246" s="1" t="s">
        <v>214</v>
      </c>
    </row>
    <row r="247" spans="1:6" ht="15" x14ac:dyDescent="0.2">
      <c r="A247" s="1" t="s">
        <v>251</v>
      </c>
      <c r="B247" s="1">
        <v>215</v>
      </c>
      <c r="C247" s="1">
        <v>255</v>
      </c>
      <c r="D247" s="1" t="s">
        <v>195</v>
      </c>
      <c r="E247" s="1" t="s">
        <v>196</v>
      </c>
      <c r="F247" s="1" t="s">
        <v>197</v>
      </c>
    </row>
    <row r="248" spans="1:6" ht="15" x14ac:dyDescent="0.2">
      <c r="A248" s="1" t="s">
        <v>251</v>
      </c>
      <c r="B248" s="1">
        <v>1693</v>
      </c>
      <c r="C248" s="1">
        <v>1733</v>
      </c>
      <c r="D248" s="1" t="s">
        <v>195</v>
      </c>
      <c r="E248" s="1" t="s">
        <v>196</v>
      </c>
      <c r="F248" s="1" t="s">
        <v>197</v>
      </c>
    </row>
    <row r="249" spans="1:6" ht="15" x14ac:dyDescent="0.2">
      <c r="A249" s="1" t="s">
        <v>252</v>
      </c>
      <c r="B249" s="1">
        <v>1527</v>
      </c>
      <c r="C249" s="1">
        <v>1567</v>
      </c>
      <c r="D249" s="1" t="s">
        <v>192</v>
      </c>
      <c r="E249" s="1" t="s">
        <v>193</v>
      </c>
      <c r="F249" s="1" t="s">
        <v>194</v>
      </c>
    </row>
    <row r="250" spans="1:6" ht="15" x14ac:dyDescent="0.2">
      <c r="A250" s="1" t="s">
        <v>252</v>
      </c>
      <c r="B250" s="1">
        <v>1132</v>
      </c>
      <c r="C250" s="1">
        <v>1172</v>
      </c>
      <c r="D250" s="1" t="s">
        <v>225</v>
      </c>
      <c r="E250" s="1" t="s">
        <v>226</v>
      </c>
      <c r="F250" s="1" t="s">
        <v>232</v>
      </c>
    </row>
    <row r="251" spans="1:6" ht="15" x14ac:dyDescent="0.2">
      <c r="A251" s="1" t="s">
        <v>252</v>
      </c>
      <c r="B251" s="1">
        <v>1801</v>
      </c>
      <c r="C251" s="1">
        <v>1841</v>
      </c>
      <c r="D251" s="1" t="s">
        <v>208</v>
      </c>
      <c r="E251" s="1" t="s">
        <v>209</v>
      </c>
      <c r="F251" s="1" t="s">
        <v>210</v>
      </c>
    </row>
    <row r="252" spans="1:6" ht="15" x14ac:dyDescent="0.2">
      <c r="A252" s="1" t="s">
        <v>252</v>
      </c>
      <c r="B252" s="1">
        <v>836</v>
      </c>
      <c r="C252" s="1">
        <v>876</v>
      </c>
      <c r="D252" s="1" t="s">
        <v>201</v>
      </c>
      <c r="E252" s="1" t="s">
        <v>202</v>
      </c>
      <c r="F252" s="1" t="s">
        <v>203</v>
      </c>
    </row>
    <row r="253" spans="1:6" ht="15" x14ac:dyDescent="0.2">
      <c r="A253" s="1" t="s">
        <v>252</v>
      </c>
      <c r="B253" s="1">
        <v>966</v>
      </c>
      <c r="C253" s="1">
        <v>1006</v>
      </c>
      <c r="D253" s="1" t="s">
        <v>201</v>
      </c>
      <c r="E253" s="1" t="s">
        <v>202</v>
      </c>
      <c r="F253" s="1" t="s">
        <v>204</v>
      </c>
    </row>
    <row r="254" spans="1:6" ht="15" x14ac:dyDescent="0.2">
      <c r="A254" s="1" t="s">
        <v>252</v>
      </c>
      <c r="B254" s="1">
        <v>967</v>
      </c>
      <c r="C254" s="1">
        <v>1007</v>
      </c>
      <c r="D254" s="1" t="s">
        <v>201</v>
      </c>
      <c r="E254" s="1" t="s">
        <v>202</v>
      </c>
      <c r="F254" s="1" t="s">
        <v>203</v>
      </c>
    </row>
    <row r="255" spans="1:6" ht="15" x14ac:dyDescent="0.2">
      <c r="A255" s="1" t="s">
        <v>252</v>
      </c>
      <c r="B255" s="1">
        <v>1704</v>
      </c>
      <c r="C255" s="1">
        <v>1744</v>
      </c>
      <c r="D255" s="1" t="s">
        <v>201</v>
      </c>
      <c r="E255" s="1" t="s">
        <v>202</v>
      </c>
      <c r="F255" s="1" t="s">
        <v>204</v>
      </c>
    </row>
    <row r="256" spans="1:6" ht="15" x14ac:dyDescent="0.2">
      <c r="A256" s="1" t="s">
        <v>252</v>
      </c>
      <c r="B256" s="1">
        <v>1705</v>
      </c>
      <c r="C256" s="1">
        <v>1745</v>
      </c>
      <c r="D256" s="1" t="s">
        <v>201</v>
      </c>
      <c r="E256" s="1" t="s">
        <v>202</v>
      </c>
      <c r="F256" s="1" t="s">
        <v>203</v>
      </c>
    </row>
    <row r="257" spans="1:6" ht="15" x14ac:dyDescent="0.2">
      <c r="A257" s="1" t="s">
        <v>253</v>
      </c>
      <c r="B257" s="1">
        <v>288</v>
      </c>
      <c r="C257" s="1">
        <v>328</v>
      </c>
      <c r="D257" s="1" t="s">
        <v>212</v>
      </c>
      <c r="E257" s="1" t="s">
        <v>213</v>
      </c>
      <c r="F257" s="1" t="s">
        <v>214</v>
      </c>
    </row>
    <row r="258" spans="1:6" ht="15" x14ac:dyDescent="0.2">
      <c r="A258" s="1" t="s">
        <v>253</v>
      </c>
      <c r="B258" s="1">
        <v>451</v>
      </c>
      <c r="C258" s="1">
        <v>491</v>
      </c>
      <c r="D258" s="1" t="s">
        <v>212</v>
      </c>
      <c r="E258" s="1" t="s">
        <v>213</v>
      </c>
      <c r="F258" s="1" t="s">
        <v>214</v>
      </c>
    </row>
    <row r="259" spans="1:6" ht="15" x14ac:dyDescent="0.2">
      <c r="A259" s="1" t="s">
        <v>253</v>
      </c>
      <c r="B259" s="1">
        <v>711</v>
      </c>
      <c r="C259" s="1">
        <v>751</v>
      </c>
      <c r="D259" s="1" t="s">
        <v>212</v>
      </c>
      <c r="E259" s="1" t="s">
        <v>213</v>
      </c>
      <c r="F259" s="1" t="s">
        <v>214</v>
      </c>
    </row>
    <row r="260" spans="1:6" ht="15" x14ac:dyDescent="0.2">
      <c r="A260" s="1" t="s">
        <v>253</v>
      </c>
      <c r="B260" s="1">
        <v>728</v>
      </c>
      <c r="C260" s="1">
        <v>768</v>
      </c>
      <c r="D260" s="1" t="s">
        <v>212</v>
      </c>
      <c r="E260" s="1" t="s">
        <v>213</v>
      </c>
      <c r="F260" s="1" t="s">
        <v>214</v>
      </c>
    </row>
    <row r="261" spans="1:6" ht="15" x14ac:dyDescent="0.2">
      <c r="A261" s="1" t="s">
        <v>253</v>
      </c>
      <c r="B261" s="1">
        <v>1241</v>
      </c>
      <c r="C261" s="1">
        <v>1281</v>
      </c>
      <c r="D261" s="1" t="s">
        <v>212</v>
      </c>
      <c r="E261" s="1" t="s">
        <v>213</v>
      </c>
      <c r="F261" s="1" t="s">
        <v>214</v>
      </c>
    </row>
    <row r="262" spans="1:6" ht="15" x14ac:dyDescent="0.2">
      <c r="A262" s="1" t="s">
        <v>253</v>
      </c>
      <c r="B262" s="1">
        <v>48</v>
      </c>
      <c r="C262" s="1">
        <v>88</v>
      </c>
      <c r="D262" s="1" t="s">
        <v>192</v>
      </c>
      <c r="E262" s="1" t="s">
        <v>193</v>
      </c>
      <c r="F262" s="1" t="s">
        <v>194</v>
      </c>
    </row>
    <row r="263" spans="1:6" ht="15" x14ac:dyDescent="0.2">
      <c r="A263" s="1" t="s">
        <v>253</v>
      </c>
      <c r="B263" s="1">
        <v>1786</v>
      </c>
      <c r="C263" s="1">
        <v>1826</v>
      </c>
      <c r="D263" s="1" t="s">
        <v>192</v>
      </c>
      <c r="E263" s="1" t="s">
        <v>193</v>
      </c>
      <c r="F263" s="1" t="s">
        <v>194</v>
      </c>
    </row>
    <row r="264" spans="1:6" ht="15" x14ac:dyDescent="0.2">
      <c r="A264" s="1" t="s">
        <v>253</v>
      </c>
      <c r="B264" s="1">
        <v>263</v>
      </c>
      <c r="C264" s="1">
        <v>303</v>
      </c>
      <c r="D264" s="1" t="s">
        <v>222</v>
      </c>
      <c r="E264" s="1" t="s">
        <v>223</v>
      </c>
      <c r="F264" s="1" t="s">
        <v>224</v>
      </c>
    </row>
    <row r="265" spans="1:6" ht="15" x14ac:dyDescent="0.2">
      <c r="A265" s="1" t="s">
        <v>253</v>
      </c>
      <c r="B265" s="1">
        <v>369</v>
      </c>
      <c r="C265" s="1">
        <v>409</v>
      </c>
      <c r="D265" s="1" t="s">
        <v>222</v>
      </c>
      <c r="E265" s="1" t="s">
        <v>223</v>
      </c>
      <c r="F265" s="1" t="s">
        <v>224</v>
      </c>
    </row>
    <row r="266" spans="1:6" ht="15" x14ac:dyDescent="0.2">
      <c r="A266" s="1" t="s">
        <v>253</v>
      </c>
      <c r="B266" s="1">
        <v>288</v>
      </c>
      <c r="C266" s="1">
        <v>328</v>
      </c>
      <c r="D266" s="1" t="s">
        <v>215</v>
      </c>
      <c r="E266" s="1" t="s">
        <v>213</v>
      </c>
      <c r="F266" s="1" t="s">
        <v>216</v>
      </c>
    </row>
    <row r="267" spans="1:6" ht="15" x14ac:dyDescent="0.2">
      <c r="A267" s="1" t="s">
        <v>253</v>
      </c>
      <c r="B267" s="1">
        <v>451</v>
      </c>
      <c r="C267" s="1">
        <v>491</v>
      </c>
      <c r="D267" s="1" t="s">
        <v>215</v>
      </c>
      <c r="E267" s="1" t="s">
        <v>213</v>
      </c>
      <c r="F267" s="1" t="s">
        <v>216</v>
      </c>
    </row>
    <row r="268" spans="1:6" ht="15" x14ac:dyDescent="0.2">
      <c r="A268" s="1" t="s">
        <v>253</v>
      </c>
      <c r="B268" s="1">
        <v>711</v>
      </c>
      <c r="C268" s="1">
        <v>751</v>
      </c>
      <c r="D268" s="1" t="s">
        <v>215</v>
      </c>
      <c r="E268" s="1" t="s">
        <v>213</v>
      </c>
      <c r="F268" s="1" t="s">
        <v>216</v>
      </c>
    </row>
    <row r="269" spans="1:6" ht="15" x14ac:dyDescent="0.2">
      <c r="A269" s="1" t="s">
        <v>253</v>
      </c>
      <c r="B269" s="1">
        <v>728</v>
      </c>
      <c r="C269" s="1">
        <v>768</v>
      </c>
      <c r="D269" s="1" t="s">
        <v>215</v>
      </c>
      <c r="E269" s="1" t="s">
        <v>213</v>
      </c>
      <c r="F269" s="1" t="s">
        <v>216</v>
      </c>
    </row>
    <row r="270" spans="1:6" ht="15" x14ac:dyDescent="0.2">
      <c r="A270" s="1" t="s">
        <v>253</v>
      </c>
      <c r="B270" s="1">
        <v>1241</v>
      </c>
      <c r="C270" s="1">
        <v>1281</v>
      </c>
      <c r="D270" s="1" t="s">
        <v>215</v>
      </c>
      <c r="E270" s="1" t="s">
        <v>213</v>
      </c>
      <c r="F270" s="1" t="s">
        <v>216</v>
      </c>
    </row>
    <row r="271" spans="1:6" ht="15" x14ac:dyDescent="0.2">
      <c r="A271" s="1" t="s">
        <v>253</v>
      </c>
      <c r="B271" s="1">
        <v>640</v>
      </c>
      <c r="C271" s="1">
        <v>680</v>
      </c>
      <c r="D271" s="1" t="s">
        <v>206</v>
      </c>
      <c r="E271" s="1"/>
      <c r="F271" s="1" t="s">
        <v>207</v>
      </c>
    </row>
    <row r="272" spans="1:6" ht="15" x14ac:dyDescent="0.2">
      <c r="A272" s="1" t="s">
        <v>253</v>
      </c>
      <c r="B272" s="1">
        <v>1808</v>
      </c>
      <c r="C272" s="1">
        <v>1848</v>
      </c>
      <c r="D272" s="1" t="s">
        <v>206</v>
      </c>
      <c r="E272" s="1"/>
      <c r="F272" s="1" t="s">
        <v>207</v>
      </c>
    </row>
    <row r="273" spans="1:6" ht="15" x14ac:dyDescent="0.2">
      <c r="A273" s="1" t="s">
        <v>253</v>
      </c>
      <c r="B273" s="1">
        <v>172</v>
      </c>
      <c r="C273" s="1">
        <v>212</v>
      </c>
      <c r="D273" s="1" t="s">
        <v>201</v>
      </c>
      <c r="E273" s="1" t="s">
        <v>202</v>
      </c>
      <c r="F273" s="1" t="s">
        <v>254</v>
      </c>
    </row>
    <row r="274" spans="1:6" ht="15" x14ac:dyDescent="0.2">
      <c r="A274" s="1" t="s">
        <v>253</v>
      </c>
      <c r="B274" s="1">
        <v>175</v>
      </c>
      <c r="C274" s="1">
        <v>215</v>
      </c>
      <c r="D274" s="1" t="s">
        <v>201</v>
      </c>
      <c r="E274" s="1" t="s">
        <v>202</v>
      </c>
      <c r="F274" s="1" t="s">
        <v>255</v>
      </c>
    </row>
    <row r="275" spans="1:6" ht="15" x14ac:dyDescent="0.2">
      <c r="A275" s="1" t="s">
        <v>253</v>
      </c>
      <c r="B275" s="1">
        <v>176</v>
      </c>
      <c r="C275" s="1">
        <v>216</v>
      </c>
      <c r="D275" s="1" t="s">
        <v>201</v>
      </c>
      <c r="E275" s="1" t="s">
        <v>202</v>
      </c>
      <c r="F275" s="1" t="s">
        <v>203</v>
      </c>
    </row>
    <row r="276" spans="1:6" ht="15" x14ac:dyDescent="0.2">
      <c r="A276" s="1" t="s">
        <v>253</v>
      </c>
      <c r="B276" s="1">
        <v>714</v>
      </c>
      <c r="C276" s="1">
        <v>754</v>
      </c>
      <c r="D276" s="1" t="s">
        <v>201</v>
      </c>
      <c r="E276" s="1" t="s">
        <v>202</v>
      </c>
      <c r="F276" s="1" t="s">
        <v>203</v>
      </c>
    </row>
    <row r="277" spans="1:6" ht="15" x14ac:dyDescent="0.2">
      <c r="A277" s="1" t="s">
        <v>253</v>
      </c>
      <c r="B277" s="1">
        <v>1067</v>
      </c>
      <c r="C277" s="1">
        <v>1107</v>
      </c>
      <c r="D277" s="1" t="s">
        <v>201</v>
      </c>
      <c r="E277" s="1" t="s">
        <v>202</v>
      </c>
      <c r="F277" s="1" t="s">
        <v>203</v>
      </c>
    </row>
    <row r="278" spans="1:6" ht="15" x14ac:dyDescent="0.2">
      <c r="A278" s="1" t="s">
        <v>253</v>
      </c>
      <c r="B278" s="1">
        <v>1081</v>
      </c>
      <c r="C278" s="1">
        <v>1121</v>
      </c>
      <c r="D278" s="1" t="s">
        <v>201</v>
      </c>
      <c r="E278" s="1" t="s">
        <v>202</v>
      </c>
      <c r="F278" s="1" t="s">
        <v>204</v>
      </c>
    </row>
    <row r="279" spans="1:6" ht="15" x14ac:dyDescent="0.2">
      <c r="A279" s="1" t="s">
        <v>253</v>
      </c>
      <c r="B279" s="1">
        <v>1082</v>
      </c>
      <c r="C279" s="1">
        <v>1122</v>
      </c>
      <c r="D279" s="1" t="s">
        <v>201</v>
      </c>
      <c r="E279" s="1" t="s">
        <v>202</v>
      </c>
      <c r="F279" s="1" t="s">
        <v>203</v>
      </c>
    </row>
    <row r="280" spans="1:6" ht="15" x14ac:dyDescent="0.2">
      <c r="A280" s="1" t="s">
        <v>253</v>
      </c>
      <c r="B280" s="1">
        <v>1710</v>
      </c>
      <c r="C280" s="1">
        <v>1750</v>
      </c>
      <c r="D280" s="1" t="s">
        <v>201</v>
      </c>
      <c r="E280" s="1" t="s">
        <v>202</v>
      </c>
      <c r="F280" s="1" t="s">
        <v>203</v>
      </c>
    </row>
    <row r="281" spans="1:6" ht="15" x14ac:dyDescent="0.2">
      <c r="A281" s="1" t="s">
        <v>253</v>
      </c>
      <c r="B281" s="1">
        <v>1854</v>
      </c>
      <c r="C281" s="1">
        <v>1894</v>
      </c>
      <c r="D281" s="1" t="s">
        <v>208</v>
      </c>
      <c r="E281" s="1" t="s">
        <v>209</v>
      </c>
      <c r="F281" s="1" t="s">
        <v>229</v>
      </c>
    </row>
    <row r="282" spans="1:6" ht="15" x14ac:dyDescent="0.2">
      <c r="A282" s="1" t="s">
        <v>256</v>
      </c>
      <c r="B282" s="1">
        <v>1079</v>
      </c>
      <c r="C282" s="1">
        <v>1119</v>
      </c>
      <c r="D282" s="1" t="s">
        <v>222</v>
      </c>
      <c r="E282" s="1" t="s">
        <v>223</v>
      </c>
      <c r="F282" s="1" t="s">
        <v>224</v>
      </c>
    </row>
    <row r="283" spans="1:6" ht="15" x14ac:dyDescent="0.2">
      <c r="A283" s="1" t="s">
        <v>256</v>
      </c>
      <c r="B283" s="1">
        <v>159</v>
      </c>
      <c r="C283" s="1">
        <v>199</v>
      </c>
      <c r="D283" s="1" t="s">
        <v>212</v>
      </c>
      <c r="E283" s="1" t="s">
        <v>213</v>
      </c>
      <c r="F283" s="1" t="s">
        <v>214</v>
      </c>
    </row>
    <row r="284" spans="1:6" ht="15" x14ac:dyDescent="0.2">
      <c r="A284" s="1" t="s">
        <v>256</v>
      </c>
      <c r="B284" s="1">
        <v>1857</v>
      </c>
      <c r="C284" s="1">
        <v>1897</v>
      </c>
      <c r="D284" s="1" t="s">
        <v>212</v>
      </c>
      <c r="E284" s="1" t="s">
        <v>213</v>
      </c>
      <c r="F284" s="1" t="s">
        <v>214</v>
      </c>
    </row>
    <row r="285" spans="1:6" ht="15" x14ac:dyDescent="0.2">
      <c r="A285" s="1" t="s">
        <v>256</v>
      </c>
      <c r="B285" s="1">
        <v>324</v>
      </c>
      <c r="C285" s="1">
        <v>364</v>
      </c>
      <c r="D285" s="1" t="s">
        <v>206</v>
      </c>
      <c r="E285" s="1"/>
      <c r="F285" s="1" t="s">
        <v>207</v>
      </c>
    </row>
    <row r="286" spans="1:6" ht="15" x14ac:dyDescent="0.2">
      <c r="A286" s="1" t="s">
        <v>256</v>
      </c>
      <c r="B286" s="1">
        <v>1728</v>
      </c>
      <c r="C286" s="1">
        <v>1768</v>
      </c>
      <c r="D286" s="1" t="s">
        <v>206</v>
      </c>
      <c r="E286" s="1"/>
      <c r="F286" s="1" t="s">
        <v>207</v>
      </c>
    </row>
    <row r="287" spans="1:6" ht="15" x14ac:dyDescent="0.2">
      <c r="A287" s="1" t="s">
        <v>256</v>
      </c>
      <c r="B287" s="1">
        <v>50</v>
      </c>
      <c r="C287" s="1">
        <v>90</v>
      </c>
      <c r="D287" s="1" t="s">
        <v>201</v>
      </c>
      <c r="E287" s="1" t="s">
        <v>202</v>
      </c>
      <c r="F287" s="1" t="s">
        <v>204</v>
      </c>
    </row>
    <row r="288" spans="1:6" ht="15" x14ac:dyDescent="0.2">
      <c r="A288" s="1" t="s">
        <v>256</v>
      </c>
      <c r="B288" s="1">
        <v>51</v>
      </c>
      <c r="C288" s="1">
        <v>91</v>
      </c>
      <c r="D288" s="1" t="s">
        <v>201</v>
      </c>
      <c r="E288" s="1" t="s">
        <v>202</v>
      </c>
      <c r="F288" s="1" t="s">
        <v>203</v>
      </c>
    </row>
    <row r="289" spans="1:6" ht="15" x14ac:dyDescent="0.2">
      <c r="A289" s="1" t="s">
        <v>256</v>
      </c>
      <c r="B289" s="1">
        <v>258</v>
      </c>
      <c r="C289" s="1">
        <v>298</v>
      </c>
      <c r="D289" s="1" t="s">
        <v>201</v>
      </c>
      <c r="E289" s="1" t="s">
        <v>202</v>
      </c>
      <c r="F289" s="1" t="s">
        <v>204</v>
      </c>
    </row>
    <row r="290" spans="1:6" ht="15" x14ac:dyDescent="0.2">
      <c r="A290" s="1" t="s">
        <v>256</v>
      </c>
      <c r="B290" s="1">
        <v>259</v>
      </c>
      <c r="C290" s="1">
        <v>299</v>
      </c>
      <c r="D290" s="1" t="s">
        <v>201</v>
      </c>
      <c r="E290" s="1" t="s">
        <v>202</v>
      </c>
      <c r="F290" s="1" t="s">
        <v>203</v>
      </c>
    </row>
    <row r="291" spans="1:6" ht="15" x14ac:dyDescent="0.2">
      <c r="A291" s="1" t="s">
        <v>256</v>
      </c>
      <c r="B291" s="1">
        <v>295</v>
      </c>
      <c r="C291" s="1">
        <v>335</v>
      </c>
      <c r="D291" s="1" t="s">
        <v>201</v>
      </c>
      <c r="E291" s="1" t="s">
        <v>202</v>
      </c>
      <c r="F291" s="1" t="s">
        <v>257</v>
      </c>
    </row>
    <row r="292" spans="1:6" ht="15" x14ac:dyDescent="0.2">
      <c r="A292" s="1" t="s">
        <v>256</v>
      </c>
      <c r="B292" s="1">
        <v>297</v>
      </c>
      <c r="C292" s="1">
        <v>337</v>
      </c>
      <c r="D292" s="1" t="s">
        <v>201</v>
      </c>
      <c r="E292" s="1" t="s">
        <v>202</v>
      </c>
      <c r="F292" s="1" t="s">
        <v>204</v>
      </c>
    </row>
    <row r="293" spans="1:6" ht="15" x14ac:dyDescent="0.2">
      <c r="A293" s="1" t="s">
        <v>256</v>
      </c>
      <c r="B293" s="1">
        <v>298</v>
      </c>
      <c r="C293" s="1">
        <v>338</v>
      </c>
      <c r="D293" s="1" t="s">
        <v>201</v>
      </c>
      <c r="E293" s="1" t="s">
        <v>202</v>
      </c>
      <c r="F293" s="1" t="s">
        <v>203</v>
      </c>
    </row>
    <row r="294" spans="1:6" ht="15" x14ac:dyDescent="0.2">
      <c r="A294" s="1" t="s">
        <v>256</v>
      </c>
      <c r="B294" s="1">
        <v>331</v>
      </c>
      <c r="C294" s="1">
        <v>371</v>
      </c>
      <c r="D294" s="1" t="s">
        <v>201</v>
      </c>
      <c r="E294" s="1" t="s">
        <v>202</v>
      </c>
      <c r="F294" s="1" t="s">
        <v>203</v>
      </c>
    </row>
    <row r="295" spans="1:6" ht="15" x14ac:dyDescent="0.2">
      <c r="A295" s="1" t="s">
        <v>256</v>
      </c>
      <c r="B295" s="1">
        <v>1697</v>
      </c>
      <c r="C295" s="1">
        <v>1737</v>
      </c>
      <c r="D295" s="1" t="s">
        <v>201</v>
      </c>
      <c r="E295" s="1" t="s">
        <v>202</v>
      </c>
      <c r="F295" s="1" t="s">
        <v>238</v>
      </c>
    </row>
    <row r="296" spans="1:6" ht="15" x14ac:dyDescent="0.2">
      <c r="A296" s="1" t="s">
        <v>256</v>
      </c>
      <c r="B296" s="1">
        <v>1849</v>
      </c>
      <c r="C296" s="1">
        <v>1889</v>
      </c>
      <c r="D296" s="1" t="s">
        <v>201</v>
      </c>
      <c r="E296" s="1" t="s">
        <v>202</v>
      </c>
      <c r="F296" s="1" t="s">
        <v>203</v>
      </c>
    </row>
    <row r="297" spans="1:6" ht="15" x14ac:dyDescent="0.2">
      <c r="A297" s="1" t="s">
        <v>256</v>
      </c>
      <c r="B297" s="1">
        <v>1855</v>
      </c>
      <c r="C297" s="1">
        <v>1895</v>
      </c>
      <c r="D297" s="1" t="s">
        <v>201</v>
      </c>
      <c r="E297" s="1" t="s">
        <v>202</v>
      </c>
      <c r="F297" s="1" t="s">
        <v>203</v>
      </c>
    </row>
    <row r="298" spans="1:6" ht="15" x14ac:dyDescent="0.2">
      <c r="A298" s="1" t="s">
        <v>256</v>
      </c>
      <c r="B298" s="1">
        <v>1983</v>
      </c>
      <c r="C298" s="1">
        <v>2023</v>
      </c>
      <c r="D298" s="1" t="s">
        <v>201</v>
      </c>
      <c r="E298" s="1" t="s">
        <v>202</v>
      </c>
      <c r="F298" s="1" t="s">
        <v>203</v>
      </c>
    </row>
    <row r="299" spans="1:6" ht="15" x14ac:dyDescent="0.2">
      <c r="A299" s="1" t="s">
        <v>256</v>
      </c>
      <c r="B299" s="1">
        <v>292</v>
      </c>
      <c r="C299" s="1">
        <v>332</v>
      </c>
      <c r="D299" s="1" t="s">
        <v>198</v>
      </c>
      <c r="E299" s="1" t="s">
        <v>199</v>
      </c>
      <c r="F299" s="1" t="s">
        <v>200</v>
      </c>
    </row>
    <row r="300" spans="1:6" ht="15" x14ac:dyDescent="0.2">
      <c r="A300" s="1" t="s">
        <v>256</v>
      </c>
      <c r="B300" s="1">
        <v>159</v>
      </c>
      <c r="C300" s="1">
        <v>199</v>
      </c>
      <c r="D300" s="1" t="s">
        <v>215</v>
      </c>
      <c r="E300" s="1" t="s">
        <v>213</v>
      </c>
      <c r="F300" s="1" t="s">
        <v>216</v>
      </c>
    </row>
    <row r="301" spans="1:6" ht="15" x14ac:dyDescent="0.2">
      <c r="A301" s="1" t="s">
        <v>256</v>
      </c>
      <c r="B301" s="1">
        <v>1857</v>
      </c>
      <c r="C301" s="1">
        <v>1897</v>
      </c>
      <c r="D301" s="1" t="s">
        <v>215</v>
      </c>
      <c r="E301" s="1" t="s">
        <v>213</v>
      </c>
      <c r="F301" s="1" t="s">
        <v>216</v>
      </c>
    </row>
    <row r="302" spans="1:6" ht="15" x14ac:dyDescent="0.2">
      <c r="A302" s="1" t="s">
        <v>256</v>
      </c>
      <c r="B302" s="1">
        <v>1246</v>
      </c>
      <c r="C302" s="1">
        <v>1286</v>
      </c>
      <c r="D302" s="1" t="s">
        <v>192</v>
      </c>
      <c r="E302" s="1" t="s">
        <v>193</v>
      </c>
      <c r="F302" s="1" t="s">
        <v>194</v>
      </c>
    </row>
    <row r="303" spans="1:6" ht="15" x14ac:dyDescent="0.2">
      <c r="A303" s="1" t="s">
        <v>256</v>
      </c>
      <c r="B303" s="1">
        <v>1315</v>
      </c>
      <c r="C303" s="1">
        <v>1355</v>
      </c>
      <c r="D303" s="1" t="s">
        <v>192</v>
      </c>
      <c r="E303" s="1" t="s">
        <v>193</v>
      </c>
      <c r="F303" s="1" t="s">
        <v>194</v>
      </c>
    </row>
    <row r="304" spans="1:6" ht="15" x14ac:dyDescent="0.2">
      <c r="A304" s="1" t="s">
        <v>256</v>
      </c>
      <c r="B304" s="1">
        <v>1480</v>
      </c>
      <c r="C304" s="1">
        <v>1520</v>
      </c>
      <c r="D304" s="1" t="s">
        <v>195</v>
      </c>
      <c r="E304" s="1" t="s">
        <v>196</v>
      </c>
      <c r="F304" s="1" t="s">
        <v>197</v>
      </c>
    </row>
    <row r="305" spans="1:6" ht="15" x14ac:dyDescent="0.2">
      <c r="A305" s="1" t="s">
        <v>258</v>
      </c>
      <c r="B305" s="1">
        <v>491</v>
      </c>
      <c r="C305" s="1">
        <v>531</v>
      </c>
      <c r="D305" s="1" t="s">
        <v>215</v>
      </c>
      <c r="E305" s="1" t="s">
        <v>213</v>
      </c>
      <c r="F305" s="1" t="s">
        <v>216</v>
      </c>
    </row>
    <row r="306" spans="1:6" ht="15" x14ac:dyDescent="0.2">
      <c r="A306" s="1" t="s">
        <v>258</v>
      </c>
      <c r="B306" s="1">
        <v>730</v>
      </c>
      <c r="C306" s="1">
        <v>770</v>
      </c>
      <c r="D306" s="1" t="s">
        <v>215</v>
      </c>
      <c r="E306" s="1" t="s">
        <v>213</v>
      </c>
      <c r="F306" s="1" t="s">
        <v>216</v>
      </c>
    </row>
    <row r="307" spans="1:6" ht="15" x14ac:dyDescent="0.2">
      <c r="A307" s="1" t="s">
        <v>258</v>
      </c>
      <c r="B307" s="1">
        <v>344</v>
      </c>
      <c r="C307" s="1">
        <v>384</v>
      </c>
      <c r="D307" s="1" t="s">
        <v>201</v>
      </c>
      <c r="E307" s="1" t="s">
        <v>202</v>
      </c>
      <c r="F307" s="1" t="s">
        <v>203</v>
      </c>
    </row>
    <row r="308" spans="1:6" ht="15" x14ac:dyDescent="0.2">
      <c r="A308" s="1" t="s">
        <v>258</v>
      </c>
      <c r="B308" s="1">
        <v>732</v>
      </c>
      <c r="C308" s="1">
        <v>772</v>
      </c>
      <c r="D308" s="1" t="s">
        <v>201</v>
      </c>
      <c r="E308" s="1" t="s">
        <v>202</v>
      </c>
      <c r="F308" s="1" t="s">
        <v>203</v>
      </c>
    </row>
    <row r="309" spans="1:6" ht="15" x14ac:dyDescent="0.2">
      <c r="A309" s="1" t="s">
        <v>258</v>
      </c>
      <c r="B309" s="1">
        <v>806</v>
      </c>
      <c r="C309" s="1">
        <v>846</v>
      </c>
      <c r="D309" s="1" t="s">
        <v>201</v>
      </c>
      <c r="E309" s="1" t="s">
        <v>202</v>
      </c>
      <c r="F309" s="1" t="s">
        <v>203</v>
      </c>
    </row>
    <row r="310" spans="1:6" ht="15" x14ac:dyDescent="0.2">
      <c r="A310" s="1" t="s">
        <v>258</v>
      </c>
      <c r="B310" s="1">
        <v>1616</v>
      </c>
      <c r="C310" s="1">
        <v>1656</v>
      </c>
      <c r="D310" s="1" t="s">
        <v>206</v>
      </c>
      <c r="E310" s="1"/>
      <c r="F310" s="1" t="s">
        <v>207</v>
      </c>
    </row>
    <row r="311" spans="1:6" ht="15" x14ac:dyDescent="0.2">
      <c r="A311" s="1" t="s">
        <v>258</v>
      </c>
      <c r="B311" s="1">
        <v>887</v>
      </c>
      <c r="C311" s="1">
        <v>927</v>
      </c>
      <c r="D311" s="1" t="s">
        <v>198</v>
      </c>
      <c r="E311" s="1" t="s">
        <v>199</v>
      </c>
      <c r="F311" s="1" t="s">
        <v>200</v>
      </c>
    </row>
    <row r="312" spans="1:6" ht="15" x14ac:dyDescent="0.2">
      <c r="A312" s="1" t="s">
        <v>258</v>
      </c>
      <c r="B312" s="1">
        <v>494</v>
      </c>
      <c r="C312" s="1">
        <v>534</v>
      </c>
      <c r="D312" s="1" t="s">
        <v>195</v>
      </c>
      <c r="E312" s="1" t="s">
        <v>259</v>
      </c>
      <c r="F312" s="1" t="s">
        <v>197</v>
      </c>
    </row>
    <row r="313" spans="1:6" ht="15" x14ac:dyDescent="0.2">
      <c r="A313" s="1" t="s">
        <v>258</v>
      </c>
      <c r="B313" s="1">
        <v>788</v>
      </c>
      <c r="C313" s="1">
        <v>828</v>
      </c>
      <c r="D313" s="1" t="s">
        <v>225</v>
      </c>
      <c r="E313" s="1" t="s">
        <v>226</v>
      </c>
      <c r="F313" s="1" t="s">
        <v>232</v>
      </c>
    </row>
    <row r="314" spans="1:6" ht="15" x14ac:dyDescent="0.2">
      <c r="A314" s="1" t="s">
        <v>258</v>
      </c>
      <c r="B314" s="1">
        <v>1598</v>
      </c>
      <c r="C314" s="1">
        <v>1638</v>
      </c>
      <c r="D314" s="1" t="s">
        <v>225</v>
      </c>
      <c r="E314" s="1" t="s">
        <v>226</v>
      </c>
      <c r="F314" s="1" t="s">
        <v>232</v>
      </c>
    </row>
    <row r="315" spans="1:6" ht="15" x14ac:dyDescent="0.2">
      <c r="A315" s="1" t="s">
        <v>258</v>
      </c>
      <c r="B315" s="1">
        <v>491</v>
      </c>
      <c r="C315" s="1">
        <v>531</v>
      </c>
      <c r="D315" s="1" t="s">
        <v>212</v>
      </c>
      <c r="E315" s="1" t="s">
        <v>213</v>
      </c>
      <c r="F315" s="1" t="s">
        <v>214</v>
      </c>
    </row>
    <row r="316" spans="1:6" ht="15" x14ac:dyDescent="0.2">
      <c r="A316" s="1" t="s">
        <v>258</v>
      </c>
      <c r="B316" s="1">
        <v>730</v>
      </c>
      <c r="C316" s="1">
        <v>770</v>
      </c>
      <c r="D316" s="1" t="s">
        <v>212</v>
      </c>
      <c r="E316" s="1" t="s">
        <v>213</v>
      </c>
      <c r="F316" s="1" t="s">
        <v>214</v>
      </c>
    </row>
    <row r="317" spans="1:6" ht="15" x14ac:dyDescent="0.2">
      <c r="A317" s="1" t="s">
        <v>260</v>
      </c>
      <c r="B317" s="1">
        <v>1027</v>
      </c>
      <c r="C317" s="1">
        <v>1067</v>
      </c>
      <c r="D317" s="1" t="s">
        <v>201</v>
      </c>
      <c r="E317" s="1" t="s">
        <v>202</v>
      </c>
      <c r="F317" s="1" t="s">
        <v>203</v>
      </c>
    </row>
    <row r="318" spans="1:6" ht="15" x14ac:dyDescent="0.2">
      <c r="A318" s="1" t="s">
        <v>260</v>
      </c>
      <c r="B318" s="1">
        <v>1120</v>
      </c>
      <c r="C318" s="1">
        <v>1160</v>
      </c>
      <c r="D318" s="1" t="s">
        <v>206</v>
      </c>
      <c r="E318" s="1"/>
      <c r="F318" s="1" t="s">
        <v>207</v>
      </c>
    </row>
    <row r="319" spans="1:6" ht="15" x14ac:dyDescent="0.2">
      <c r="A319" s="1" t="s">
        <v>260</v>
      </c>
      <c r="B319" s="1">
        <v>1615</v>
      </c>
      <c r="C319" s="1">
        <v>1655</v>
      </c>
      <c r="D319" s="1" t="s">
        <v>206</v>
      </c>
      <c r="E319" s="1"/>
      <c r="F319" s="1" t="s">
        <v>207</v>
      </c>
    </row>
    <row r="320" spans="1:6" ht="15" x14ac:dyDescent="0.2">
      <c r="A320" s="1" t="s">
        <v>260</v>
      </c>
      <c r="B320" s="1">
        <v>1139</v>
      </c>
      <c r="C320" s="1">
        <v>1179</v>
      </c>
      <c r="D320" s="1" t="s">
        <v>215</v>
      </c>
      <c r="E320" s="1" t="s">
        <v>213</v>
      </c>
      <c r="F320" s="1" t="s">
        <v>216</v>
      </c>
    </row>
    <row r="321" spans="1:6" ht="15" x14ac:dyDescent="0.2">
      <c r="A321" s="1" t="s">
        <v>260</v>
      </c>
      <c r="B321" s="1">
        <v>1319</v>
      </c>
      <c r="C321" s="1">
        <v>1359</v>
      </c>
      <c r="D321" s="1" t="s">
        <v>215</v>
      </c>
      <c r="E321" s="1" t="s">
        <v>213</v>
      </c>
      <c r="F321" s="1" t="s">
        <v>216</v>
      </c>
    </row>
    <row r="322" spans="1:6" ht="15" x14ac:dyDescent="0.2">
      <c r="A322" s="1" t="s">
        <v>260</v>
      </c>
      <c r="B322" s="1">
        <v>1979</v>
      </c>
      <c r="C322" s="1">
        <v>2019</v>
      </c>
      <c r="D322" s="1" t="s">
        <v>215</v>
      </c>
      <c r="E322" s="1" t="s">
        <v>213</v>
      </c>
      <c r="F322" s="1" t="s">
        <v>216</v>
      </c>
    </row>
    <row r="323" spans="1:6" ht="15" x14ac:dyDescent="0.2">
      <c r="A323" s="1" t="s">
        <v>260</v>
      </c>
      <c r="B323" s="1">
        <v>1601</v>
      </c>
      <c r="C323" s="1">
        <v>1641</v>
      </c>
      <c r="D323" s="1" t="s">
        <v>222</v>
      </c>
      <c r="E323" s="1" t="s">
        <v>223</v>
      </c>
      <c r="F323" s="1" t="s">
        <v>224</v>
      </c>
    </row>
    <row r="324" spans="1:6" ht="15" x14ac:dyDescent="0.2">
      <c r="A324" s="1" t="s">
        <v>260</v>
      </c>
      <c r="B324" s="1">
        <v>1139</v>
      </c>
      <c r="C324" s="1">
        <v>1179</v>
      </c>
      <c r="D324" s="1" t="s">
        <v>212</v>
      </c>
      <c r="E324" s="1" t="s">
        <v>213</v>
      </c>
      <c r="F324" s="1" t="s">
        <v>214</v>
      </c>
    </row>
    <row r="325" spans="1:6" ht="15" x14ac:dyDescent="0.2">
      <c r="A325" s="1" t="s">
        <v>260</v>
      </c>
      <c r="B325" s="1">
        <v>1319</v>
      </c>
      <c r="C325" s="1">
        <v>1359</v>
      </c>
      <c r="D325" s="1" t="s">
        <v>212</v>
      </c>
      <c r="E325" s="1" t="s">
        <v>213</v>
      </c>
      <c r="F325" s="1" t="s">
        <v>214</v>
      </c>
    </row>
    <row r="326" spans="1:6" ht="15" x14ac:dyDescent="0.2">
      <c r="A326" s="1" t="s">
        <v>260</v>
      </c>
      <c r="B326" s="1">
        <v>1979</v>
      </c>
      <c r="C326" s="1">
        <v>2019</v>
      </c>
      <c r="D326" s="1" t="s">
        <v>212</v>
      </c>
      <c r="E326" s="1" t="s">
        <v>213</v>
      </c>
      <c r="F326" s="1" t="s">
        <v>214</v>
      </c>
    </row>
    <row r="327" spans="1:6" ht="15" x14ac:dyDescent="0.2">
      <c r="A327" s="1" t="s">
        <v>261</v>
      </c>
      <c r="B327" s="1">
        <v>631</v>
      </c>
      <c r="C327" s="1">
        <v>671</v>
      </c>
      <c r="D327" s="1" t="s">
        <v>212</v>
      </c>
      <c r="E327" s="1" t="s">
        <v>213</v>
      </c>
      <c r="F327" s="1" t="s">
        <v>214</v>
      </c>
    </row>
    <row r="328" spans="1:6" ht="15" x14ac:dyDescent="0.2">
      <c r="A328" s="1" t="s">
        <v>261</v>
      </c>
      <c r="B328" s="1">
        <v>685</v>
      </c>
      <c r="C328" s="1">
        <v>725</v>
      </c>
      <c r="D328" s="1" t="s">
        <v>212</v>
      </c>
      <c r="E328" s="1" t="s">
        <v>213</v>
      </c>
      <c r="F328" s="1" t="s">
        <v>214</v>
      </c>
    </row>
    <row r="329" spans="1:6" ht="15" x14ac:dyDescent="0.2">
      <c r="A329" s="1" t="s">
        <v>261</v>
      </c>
      <c r="B329" s="1">
        <v>1658</v>
      </c>
      <c r="C329" s="1">
        <v>1698</v>
      </c>
      <c r="D329" s="1" t="s">
        <v>212</v>
      </c>
      <c r="E329" s="1" t="s">
        <v>213</v>
      </c>
      <c r="F329" s="1" t="s">
        <v>214</v>
      </c>
    </row>
    <row r="330" spans="1:6" ht="15" x14ac:dyDescent="0.2">
      <c r="A330" s="1" t="s">
        <v>261</v>
      </c>
      <c r="B330" s="1">
        <v>993</v>
      </c>
      <c r="C330" s="1">
        <v>1033</v>
      </c>
      <c r="D330" s="1" t="s">
        <v>222</v>
      </c>
      <c r="E330" s="1" t="s">
        <v>223</v>
      </c>
      <c r="F330" s="1" t="s">
        <v>224</v>
      </c>
    </row>
    <row r="331" spans="1:6" ht="15" x14ac:dyDescent="0.2">
      <c r="A331" s="1" t="s">
        <v>261</v>
      </c>
      <c r="B331" s="1">
        <v>1047</v>
      </c>
      <c r="C331" s="1">
        <v>1087</v>
      </c>
      <c r="D331" s="1" t="s">
        <v>206</v>
      </c>
      <c r="E331" s="1"/>
      <c r="F331" s="1" t="s">
        <v>207</v>
      </c>
    </row>
    <row r="332" spans="1:6" ht="15" x14ac:dyDescent="0.2">
      <c r="A332" s="1" t="s">
        <v>261</v>
      </c>
      <c r="B332" s="1">
        <v>631</v>
      </c>
      <c r="C332" s="1">
        <v>671</v>
      </c>
      <c r="D332" s="1" t="s">
        <v>215</v>
      </c>
      <c r="E332" s="1" t="s">
        <v>213</v>
      </c>
      <c r="F332" s="1" t="s">
        <v>216</v>
      </c>
    </row>
    <row r="333" spans="1:6" ht="15" x14ac:dyDescent="0.2">
      <c r="A333" s="1" t="s">
        <v>261</v>
      </c>
      <c r="B333" s="1">
        <v>685</v>
      </c>
      <c r="C333" s="1">
        <v>725</v>
      </c>
      <c r="D333" s="1" t="s">
        <v>215</v>
      </c>
      <c r="E333" s="1" t="s">
        <v>213</v>
      </c>
      <c r="F333" s="1" t="s">
        <v>216</v>
      </c>
    </row>
    <row r="334" spans="1:6" ht="15" x14ac:dyDescent="0.2">
      <c r="A334" s="1" t="s">
        <v>261</v>
      </c>
      <c r="B334" s="1">
        <v>1658</v>
      </c>
      <c r="C334" s="1">
        <v>1698</v>
      </c>
      <c r="D334" s="1" t="s">
        <v>215</v>
      </c>
      <c r="E334" s="1" t="s">
        <v>213</v>
      </c>
      <c r="F334" s="1" t="s">
        <v>216</v>
      </c>
    </row>
    <row r="335" spans="1:6" ht="15" x14ac:dyDescent="0.2">
      <c r="A335" s="1" t="s">
        <v>262</v>
      </c>
      <c r="B335" s="1">
        <v>121</v>
      </c>
      <c r="C335" s="1">
        <v>161</v>
      </c>
      <c r="D335" s="1" t="s">
        <v>222</v>
      </c>
      <c r="E335" s="1" t="s">
        <v>223</v>
      </c>
      <c r="F335" s="1" t="s">
        <v>224</v>
      </c>
    </row>
    <row r="336" spans="1:6" ht="15" x14ac:dyDescent="0.2">
      <c r="A336" s="1" t="s">
        <v>262</v>
      </c>
      <c r="B336" s="1">
        <v>224</v>
      </c>
      <c r="C336" s="1">
        <v>264</v>
      </c>
      <c r="D336" s="1" t="s">
        <v>222</v>
      </c>
      <c r="E336" s="1" t="s">
        <v>223</v>
      </c>
      <c r="F336" s="1" t="s">
        <v>224</v>
      </c>
    </row>
    <row r="337" spans="1:6" ht="15" x14ac:dyDescent="0.2">
      <c r="A337" s="1" t="s">
        <v>262</v>
      </c>
      <c r="B337" s="1">
        <v>1872</v>
      </c>
      <c r="C337" s="1">
        <v>1912</v>
      </c>
      <c r="D337" s="1" t="s">
        <v>222</v>
      </c>
      <c r="E337" s="1" t="s">
        <v>223</v>
      </c>
      <c r="F337" s="1" t="s">
        <v>224</v>
      </c>
    </row>
    <row r="338" spans="1:6" ht="15" x14ac:dyDescent="0.2">
      <c r="A338" s="1" t="s">
        <v>262</v>
      </c>
      <c r="B338" s="1">
        <v>1727</v>
      </c>
      <c r="C338" s="1">
        <v>1767</v>
      </c>
      <c r="D338" s="1" t="s">
        <v>212</v>
      </c>
      <c r="E338" s="1" t="s">
        <v>213</v>
      </c>
      <c r="F338" s="1" t="s">
        <v>214</v>
      </c>
    </row>
    <row r="339" spans="1:6" ht="15" x14ac:dyDescent="0.2">
      <c r="A339" s="1" t="s">
        <v>262</v>
      </c>
      <c r="B339" s="1">
        <v>1727</v>
      </c>
      <c r="C339" s="1">
        <v>1767</v>
      </c>
      <c r="D339" s="1" t="s">
        <v>215</v>
      </c>
      <c r="E339" s="1" t="s">
        <v>213</v>
      </c>
      <c r="F339" s="1" t="s">
        <v>216</v>
      </c>
    </row>
    <row r="340" spans="1:6" ht="15" x14ac:dyDescent="0.2">
      <c r="A340" s="1" t="s">
        <v>262</v>
      </c>
      <c r="B340" s="1">
        <v>1729</v>
      </c>
      <c r="C340" s="1">
        <v>1769</v>
      </c>
      <c r="D340" s="1" t="s">
        <v>201</v>
      </c>
      <c r="E340" s="1" t="s">
        <v>202</v>
      </c>
      <c r="F340" s="1" t="s">
        <v>203</v>
      </c>
    </row>
    <row r="341" spans="1:6" ht="15" x14ac:dyDescent="0.2">
      <c r="A341" s="1" t="s">
        <v>262</v>
      </c>
      <c r="B341" s="1">
        <v>1012</v>
      </c>
      <c r="C341" s="1">
        <v>1052</v>
      </c>
      <c r="D341" s="1" t="s">
        <v>206</v>
      </c>
      <c r="E341" s="1"/>
      <c r="F341" s="1" t="s">
        <v>207</v>
      </c>
    </row>
    <row r="342" spans="1:6" ht="15" x14ac:dyDescent="0.2">
      <c r="A342" s="1" t="s">
        <v>262</v>
      </c>
      <c r="B342" s="1">
        <v>1409</v>
      </c>
      <c r="C342" s="1">
        <v>1449</v>
      </c>
      <c r="D342" s="1" t="s">
        <v>206</v>
      </c>
      <c r="E342" s="1"/>
      <c r="F342" s="1" t="s">
        <v>207</v>
      </c>
    </row>
    <row r="343" spans="1:6" ht="15" x14ac:dyDescent="0.2">
      <c r="A343" s="1" t="s">
        <v>263</v>
      </c>
      <c r="B343" s="1">
        <v>1401</v>
      </c>
      <c r="C343" s="1">
        <v>1441</v>
      </c>
      <c r="D343" s="1" t="s">
        <v>201</v>
      </c>
      <c r="E343" s="1" t="s">
        <v>202</v>
      </c>
      <c r="F343" s="1" t="s">
        <v>203</v>
      </c>
    </row>
    <row r="344" spans="1:6" ht="15" x14ac:dyDescent="0.2">
      <c r="A344" s="1" t="s">
        <v>263</v>
      </c>
      <c r="B344" s="1">
        <v>1610</v>
      </c>
      <c r="C344" s="1">
        <v>1650</v>
      </c>
      <c r="D344" s="1" t="s">
        <v>206</v>
      </c>
      <c r="E344" s="1"/>
      <c r="F344" s="1" t="s">
        <v>207</v>
      </c>
    </row>
    <row r="345" spans="1:6" ht="15" x14ac:dyDescent="0.2">
      <c r="A345" s="1" t="s">
        <v>263</v>
      </c>
      <c r="B345" s="1">
        <v>1594</v>
      </c>
      <c r="C345" s="1">
        <v>1634</v>
      </c>
      <c r="D345" s="1" t="s">
        <v>208</v>
      </c>
      <c r="E345" s="1" t="s">
        <v>209</v>
      </c>
      <c r="F345" s="1" t="s">
        <v>229</v>
      </c>
    </row>
    <row r="346" spans="1:6" ht="15" x14ac:dyDescent="0.2">
      <c r="A346" s="1" t="s">
        <v>263</v>
      </c>
      <c r="B346" s="1">
        <v>1631</v>
      </c>
      <c r="C346" s="1">
        <v>1671</v>
      </c>
      <c r="D346" s="1" t="s">
        <v>192</v>
      </c>
      <c r="E346" s="1" t="s">
        <v>193</v>
      </c>
      <c r="F346" s="1" t="s">
        <v>194</v>
      </c>
    </row>
    <row r="347" spans="1:6" ht="15" x14ac:dyDescent="0.2">
      <c r="A347" s="1" t="s">
        <v>264</v>
      </c>
      <c r="B347" s="1">
        <v>183</v>
      </c>
      <c r="C347" s="1">
        <v>223</v>
      </c>
      <c r="D347" s="1" t="s">
        <v>225</v>
      </c>
      <c r="E347" s="1" t="s">
        <v>226</v>
      </c>
      <c r="F347" s="1" t="s">
        <v>232</v>
      </c>
    </row>
    <row r="348" spans="1:6" ht="15" x14ac:dyDescent="0.2">
      <c r="A348" s="1" t="s">
        <v>264</v>
      </c>
      <c r="B348" s="1">
        <v>99</v>
      </c>
      <c r="C348" s="1">
        <v>139</v>
      </c>
      <c r="D348" s="1" t="s">
        <v>212</v>
      </c>
      <c r="E348" s="1" t="s">
        <v>213</v>
      </c>
      <c r="F348" s="1" t="s">
        <v>214</v>
      </c>
    </row>
    <row r="349" spans="1:6" ht="15" x14ac:dyDescent="0.2">
      <c r="A349" s="1" t="s">
        <v>264</v>
      </c>
      <c r="B349" s="1">
        <v>1155</v>
      </c>
      <c r="C349" s="1">
        <v>1195</v>
      </c>
      <c r="D349" s="1" t="s">
        <v>212</v>
      </c>
      <c r="E349" s="1" t="s">
        <v>213</v>
      </c>
      <c r="F349" s="1" t="s">
        <v>214</v>
      </c>
    </row>
    <row r="350" spans="1:6" ht="15" x14ac:dyDescent="0.2">
      <c r="A350" s="1" t="s">
        <v>264</v>
      </c>
      <c r="B350" s="1">
        <v>99</v>
      </c>
      <c r="C350" s="1">
        <v>139</v>
      </c>
      <c r="D350" s="1" t="s">
        <v>215</v>
      </c>
      <c r="E350" s="1" t="s">
        <v>213</v>
      </c>
      <c r="F350" s="1" t="s">
        <v>216</v>
      </c>
    </row>
    <row r="351" spans="1:6" ht="15" x14ac:dyDescent="0.2">
      <c r="A351" s="1" t="s">
        <v>264</v>
      </c>
      <c r="B351" s="1">
        <v>1155</v>
      </c>
      <c r="C351" s="1">
        <v>1195</v>
      </c>
      <c r="D351" s="1" t="s">
        <v>215</v>
      </c>
      <c r="E351" s="1" t="s">
        <v>213</v>
      </c>
      <c r="F351" s="1" t="s">
        <v>216</v>
      </c>
    </row>
    <row r="352" spans="1:6" ht="15" x14ac:dyDescent="0.2">
      <c r="A352" s="1" t="s">
        <v>264</v>
      </c>
      <c r="B352" s="1">
        <v>597</v>
      </c>
      <c r="C352" s="1">
        <v>637</v>
      </c>
      <c r="D352" s="1" t="s">
        <v>201</v>
      </c>
      <c r="E352" s="1" t="s">
        <v>202</v>
      </c>
      <c r="F352" s="1" t="s">
        <v>203</v>
      </c>
    </row>
    <row r="353" spans="1:6" ht="15" x14ac:dyDescent="0.2">
      <c r="A353" s="1" t="s">
        <v>264</v>
      </c>
      <c r="B353" s="1">
        <v>1492</v>
      </c>
      <c r="C353" s="1">
        <v>1532</v>
      </c>
      <c r="D353" s="1" t="s">
        <v>201</v>
      </c>
      <c r="E353" s="1" t="s">
        <v>202</v>
      </c>
      <c r="F353" s="1" t="s">
        <v>203</v>
      </c>
    </row>
    <row r="354" spans="1:6" ht="15" x14ac:dyDescent="0.2">
      <c r="A354" s="1" t="s">
        <v>264</v>
      </c>
      <c r="B354" s="1">
        <v>1628</v>
      </c>
      <c r="C354" s="1">
        <v>1668</v>
      </c>
      <c r="D354" s="1" t="s">
        <v>201</v>
      </c>
      <c r="E354" s="1" t="s">
        <v>202</v>
      </c>
      <c r="F354" s="1" t="s">
        <v>217</v>
      </c>
    </row>
    <row r="355" spans="1:6" ht="15" x14ac:dyDescent="0.2">
      <c r="A355" s="1" t="s">
        <v>264</v>
      </c>
      <c r="B355" s="1">
        <v>1630</v>
      </c>
      <c r="C355" s="1">
        <v>1670</v>
      </c>
      <c r="D355" s="1" t="s">
        <v>201</v>
      </c>
      <c r="E355" s="1" t="s">
        <v>202</v>
      </c>
      <c r="F355" s="1" t="s">
        <v>204</v>
      </c>
    </row>
    <row r="356" spans="1:6" ht="15" x14ac:dyDescent="0.2">
      <c r="A356" s="1" t="s">
        <v>264</v>
      </c>
      <c r="B356" s="1">
        <v>1631</v>
      </c>
      <c r="C356" s="1">
        <v>1671</v>
      </c>
      <c r="D356" s="1" t="s">
        <v>201</v>
      </c>
      <c r="E356" s="1" t="s">
        <v>202</v>
      </c>
      <c r="F356" s="1" t="s">
        <v>203</v>
      </c>
    </row>
    <row r="357" spans="1:6" ht="15" x14ac:dyDescent="0.2">
      <c r="A357" s="1" t="s">
        <v>264</v>
      </c>
      <c r="B357" s="1">
        <v>1674</v>
      </c>
      <c r="C357" s="1">
        <v>1714</v>
      </c>
      <c r="D357" s="1" t="s">
        <v>206</v>
      </c>
      <c r="E357" s="1"/>
      <c r="F357" s="1" t="s">
        <v>207</v>
      </c>
    </row>
    <row r="358" spans="1:6" ht="15" x14ac:dyDescent="0.2">
      <c r="A358" s="1" t="s">
        <v>265</v>
      </c>
      <c r="B358" s="1">
        <v>413</v>
      </c>
      <c r="C358" s="1">
        <v>453</v>
      </c>
      <c r="D358" s="1" t="s">
        <v>222</v>
      </c>
      <c r="E358" s="1" t="s">
        <v>223</v>
      </c>
      <c r="F358" s="1" t="s">
        <v>224</v>
      </c>
    </row>
    <row r="359" spans="1:6" ht="15" x14ac:dyDescent="0.2">
      <c r="A359" s="1" t="s">
        <v>265</v>
      </c>
      <c r="B359" s="1">
        <v>1223</v>
      </c>
      <c r="C359" s="1">
        <v>1263</v>
      </c>
      <c r="D359" s="1" t="s">
        <v>222</v>
      </c>
      <c r="E359" s="1" t="s">
        <v>223</v>
      </c>
      <c r="F359" s="1" t="s">
        <v>224</v>
      </c>
    </row>
    <row r="360" spans="1:6" ht="15" x14ac:dyDescent="0.2">
      <c r="A360" s="1" t="s">
        <v>265</v>
      </c>
      <c r="B360" s="1">
        <v>554</v>
      </c>
      <c r="C360" s="1">
        <v>594</v>
      </c>
      <c r="D360" s="1" t="s">
        <v>212</v>
      </c>
      <c r="E360" s="1" t="s">
        <v>213</v>
      </c>
      <c r="F360" s="1" t="s">
        <v>214</v>
      </c>
    </row>
    <row r="361" spans="1:6" ht="15" x14ac:dyDescent="0.2">
      <c r="A361" s="1" t="s">
        <v>265</v>
      </c>
      <c r="B361" s="1">
        <v>1331</v>
      </c>
      <c r="C361" s="1">
        <v>1371</v>
      </c>
      <c r="D361" s="1" t="s">
        <v>212</v>
      </c>
      <c r="E361" s="1" t="s">
        <v>213</v>
      </c>
      <c r="F361" s="1" t="s">
        <v>214</v>
      </c>
    </row>
    <row r="362" spans="1:6" ht="15" x14ac:dyDescent="0.2">
      <c r="A362" s="1" t="s">
        <v>265</v>
      </c>
      <c r="B362" s="1">
        <v>377</v>
      </c>
      <c r="C362" s="1">
        <v>417</v>
      </c>
      <c r="D362" s="1" t="s">
        <v>192</v>
      </c>
      <c r="E362" s="1" t="s">
        <v>193</v>
      </c>
      <c r="F362" s="1" t="s">
        <v>194</v>
      </c>
    </row>
    <row r="363" spans="1:6" ht="15" x14ac:dyDescent="0.2">
      <c r="A363" s="1" t="s">
        <v>265</v>
      </c>
      <c r="B363" s="1">
        <v>765</v>
      </c>
      <c r="C363" s="1">
        <v>805</v>
      </c>
      <c r="D363" s="1" t="s">
        <v>195</v>
      </c>
      <c r="E363" s="1" t="s">
        <v>196</v>
      </c>
      <c r="F363" s="1" t="s">
        <v>197</v>
      </c>
    </row>
    <row r="364" spans="1:6" ht="15" x14ac:dyDescent="0.2">
      <c r="A364" s="1" t="s">
        <v>265</v>
      </c>
      <c r="B364" s="1">
        <v>988</v>
      </c>
      <c r="C364" s="1">
        <v>1028</v>
      </c>
      <c r="D364" s="1" t="s">
        <v>208</v>
      </c>
      <c r="E364" s="1" t="s">
        <v>209</v>
      </c>
      <c r="F364" s="1" t="s">
        <v>229</v>
      </c>
    </row>
    <row r="365" spans="1:6" ht="15" x14ac:dyDescent="0.2">
      <c r="A365" s="1" t="s">
        <v>265</v>
      </c>
      <c r="B365" s="1">
        <v>554</v>
      </c>
      <c r="C365" s="1">
        <v>594</v>
      </c>
      <c r="D365" s="1" t="s">
        <v>215</v>
      </c>
      <c r="E365" s="1" t="s">
        <v>213</v>
      </c>
      <c r="F365" s="1" t="s">
        <v>216</v>
      </c>
    </row>
    <row r="366" spans="1:6" ht="15" x14ac:dyDescent="0.2">
      <c r="A366" s="1" t="s">
        <v>265</v>
      </c>
      <c r="B366" s="1">
        <v>1331</v>
      </c>
      <c r="C366" s="1">
        <v>1371</v>
      </c>
      <c r="D366" s="1" t="s">
        <v>215</v>
      </c>
      <c r="E366" s="1" t="s">
        <v>213</v>
      </c>
      <c r="F366" s="1" t="s">
        <v>216</v>
      </c>
    </row>
    <row r="367" spans="1:6" ht="15" x14ac:dyDescent="0.2">
      <c r="A367" s="1" t="s">
        <v>266</v>
      </c>
      <c r="B367" s="1">
        <v>1013</v>
      </c>
      <c r="C367" s="1">
        <v>1053</v>
      </c>
      <c r="D367" s="1" t="s">
        <v>208</v>
      </c>
      <c r="E367" s="1" t="s">
        <v>209</v>
      </c>
      <c r="F367" s="1" t="s">
        <v>229</v>
      </c>
    </row>
    <row r="368" spans="1:6" ht="15" x14ac:dyDescent="0.2">
      <c r="A368" s="1" t="s">
        <v>266</v>
      </c>
      <c r="B368" s="1">
        <v>600</v>
      </c>
      <c r="C368" s="1">
        <v>640</v>
      </c>
      <c r="D368" s="1" t="s">
        <v>215</v>
      </c>
      <c r="E368" s="1" t="s">
        <v>213</v>
      </c>
      <c r="F368" s="1" t="s">
        <v>216</v>
      </c>
    </row>
    <row r="369" spans="1:6" ht="15" x14ac:dyDescent="0.2">
      <c r="A369" s="1" t="s">
        <v>266</v>
      </c>
      <c r="B369" s="1">
        <v>1179</v>
      </c>
      <c r="C369" s="1">
        <v>1219</v>
      </c>
      <c r="D369" s="1" t="s">
        <v>215</v>
      </c>
      <c r="E369" s="1" t="s">
        <v>213</v>
      </c>
      <c r="F369" s="1" t="s">
        <v>216</v>
      </c>
    </row>
    <row r="370" spans="1:6" ht="15" x14ac:dyDescent="0.2">
      <c r="A370" s="1" t="s">
        <v>266</v>
      </c>
      <c r="B370" s="1">
        <v>1284</v>
      </c>
      <c r="C370" s="1">
        <v>1324</v>
      </c>
      <c r="D370" s="1" t="s">
        <v>215</v>
      </c>
      <c r="E370" s="1" t="s">
        <v>213</v>
      </c>
      <c r="F370" s="1" t="s">
        <v>216</v>
      </c>
    </row>
    <row r="371" spans="1:6" ht="15" x14ac:dyDescent="0.2">
      <c r="A371" s="1" t="s">
        <v>266</v>
      </c>
      <c r="B371" s="1">
        <v>1352</v>
      </c>
      <c r="C371" s="1">
        <v>1392</v>
      </c>
      <c r="D371" s="1" t="s">
        <v>215</v>
      </c>
      <c r="E371" s="1" t="s">
        <v>213</v>
      </c>
      <c r="F371" s="1" t="s">
        <v>216</v>
      </c>
    </row>
    <row r="372" spans="1:6" ht="15" x14ac:dyDescent="0.2">
      <c r="A372" s="1" t="s">
        <v>266</v>
      </c>
      <c r="B372" s="1">
        <v>1539</v>
      </c>
      <c r="C372" s="1">
        <v>1579</v>
      </c>
      <c r="D372" s="1" t="s">
        <v>215</v>
      </c>
      <c r="E372" s="1" t="s">
        <v>213</v>
      </c>
      <c r="F372" s="1" t="s">
        <v>216</v>
      </c>
    </row>
    <row r="373" spans="1:6" ht="15" x14ac:dyDescent="0.2">
      <c r="A373" s="1" t="s">
        <v>266</v>
      </c>
      <c r="B373" s="1">
        <v>1617</v>
      </c>
      <c r="C373" s="1">
        <v>1657</v>
      </c>
      <c r="D373" s="1" t="s">
        <v>215</v>
      </c>
      <c r="E373" s="1" t="s">
        <v>213</v>
      </c>
      <c r="F373" s="1" t="s">
        <v>216</v>
      </c>
    </row>
    <row r="374" spans="1:6" ht="15" x14ac:dyDescent="0.2">
      <c r="A374" s="1" t="s">
        <v>266</v>
      </c>
      <c r="B374" s="1">
        <v>1723</v>
      </c>
      <c r="C374" s="1">
        <v>1763</v>
      </c>
      <c r="D374" s="1" t="s">
        <v>215</v>
      </c>
      <c r="E374" s="1" t="s">
        <v>213</v>
      </c>
      <c r="F374" s="1" t="s">
        <v>216</v>
      </c>
    </row>
    <row r="375" spans="1:6" ht="15" x14ac:dyDescent="0.2">
      <c r="A375" s="1" t="s">
        <v>266</v>
      </c>
      <c r="B375" s="1">
        <v>1735</v>
      </c>
      <c r="C375" s="1">
        <v>1775</v>
      </c>
      <c r="D375" s="1" t="s">
        <v>215</v>
      </c>
      <c r="E375" s="1" t="s">
        <v>213</v>
      </c>
      <c r="F375" s="1" t="s">
        <v>216</v>
      </c>
    </row>
    <row r="376" spans="1:6" ht="15" x14ac:dyDescent="0.2">
      <c r="A376" s="1" t="s">
        <v>266</v>
      </c>
      <c r="B376" s="1">
        <v>1880</v>
      </c>
      <c r="C376" s="1">
        <v>1920</v>
      </c>
      <c r="D376" s="1" t="s">
        <v>215</v>
      </c>
      <c r="E376" s="1" t="s">
        <v>213</v>
      </c>
      <c r="F376" s="1" t="s">
        <v>216</v>
      </c>
    </row>
    <row r="377" spans="1:6" ht="15" x14ac:dyDescent="0.2">
      <c r="A377" s="1" t="s">
        <v>266</v>
      </c>
      <c r="B377" s="1">
        <v>996</v>
      </c>
      <c r="C377" s="1">
        <v>1036</v>
      </c>
      <c r="D377" s="1" t="s">
        <v>198</v>
      </c>
      <c r="E377" s="1" t="s">
        <v>199</v>
      </c>
      <c r="F377" s="1" t="s">
        <v>200</v>
      </c>
    </row>
    <row r="378" spans="1:6" ht="15" x14ac:dyDescent="0.2">
      <c r="A378" s="1" t="s">
        <v>266</v>
      </c>
      <c r="B378" s="1">
        <v>83</v>
      </c>
      <c r="C378" s="1">
        <v>123</v>
      </c>
      <c r="D378" s="1" t="s">
        <v>201</v>
      </c>
      <c r="E378" s="1" t="s">
        <v>202</v>
      </c>
      <c r="F378" s="1" t="s">
        <v>205</v>
      </c>
    </row>
    <row r="379" spans="1:6" ht="15" x14ac:dyDescent="0.2">
      <c r="A379" s="1" t="s">
        <v>266</v>
      </c>
      <c r="B379" s="1">
        <v>112</v>
      </c>
      <c r="C379" s="1">
        <v>152</v>
      </c>
      <c r="D379" s="1" t="s">
        <v>201</v>
      </c>
      <c r="E379" s="1" t="s">
        <v>202</v>
      </c>
      <c r="F379" s="1" t="s">
        <v>205</v>
      </c>
    </row>
    <row r="380" spans="1:6" ht="15" x14ac:dyDescent="0.2">
      <c r="A380" s="1" t="s">
        <v>266</v>
      </c>
      <c r="B380" s="1">
        <v>120</v>
      </c>
      <c r="C380" s="1">
        <v>160</v>
      </c>
      <c r="D380" s="1" t="s">
        <v>201</v>
      </c>
      <c r="E380" s="1" t="s">
        <v>202</v>
      </c>
      <c r="F380" s="1" t="s">
        <v>205</v>
      </c>
    </row>
    <row r="381" spans="1:6" ht="15" x14ac:dyDescent="0.2">
      <c r="A381" s="1" t="s">
        <v>266</v>
      </c>
      <c r="B381" s="1">
        <v>158</v>
      </c>
      <c r="C381" s="1">
        <v>198</v>
      </c>
      <c r="D381" s="1" t="s">
        <v>201</v>
      </c>
      <c r="E381" s="1" t="s">
        <v>202</v>
      </c>
      <c r="F381" s="1" t="s">
        <v>205</v>
      </c>
    </row>
    <row r="382" spans="1:6" ht="15" x14ac:dyDescent="0.2">
      <c r="A382" s="1" t="s">
        <v>266</v>
      </c>
      <c r="B382" s="1">
        <v>218</v>
      </c>
      <c r="C382" s="1">
        <v>258</v>
      </c>
      <c r="D382" s="1" t="s">
        <v>201</v>
      </c>
      <c r="E382" s="1" t="s">
        <v>202</v>
      </c>
      <c r="F382" s="1" t="s">
        <v>204</v>
      </c>
    </row>
    <row r="383" spans="1:6" ht="15" x14ac:dyDescent="0.2">
      <c r="A383" s="1" t="s">
        <v>266</v>
      </c>
      <c r="B383" s="1">
        <v>219</v>
      </c>
      <c r="C383" s="1">
        <v>259</v>
      </c>
      <c r="D383" s="1" t="s">
        <v>201</v>
      </c>
      <c r="E383" s="1" t="s">
        <v>202</v>
      </c>
      <c r="F383" s="1" t="s">
        <v>203</v>
      </c>
    </row>
    <row r="384" spans="1:6" ht="15" x14ac:dyDescent="0.2">
      <c r="A384" s="1" t="s">
        <v>266</v>
      </c>
      <c r="B384" s="1">
        <v>361</v>
      </c>
      <c r="C384" s="1">
        <v>401</v>
      </c>
      <c r="D384" s="1" t="s">
        <v>201</v>
      </c>
      <c r="E384" s="1" t="s">
        <v>202</v>
      </c>
      <c r="F384" s="1" t="s">
        <v>205</v>
      </c>
    </row>
    <row r="385" spans="1:6" ht="15" x14ac:dyDescent="0.2">
      <c r="A385" s="1" t="s">
        <v>266</v>
      </c>
      <c r="B385" s="1">
        <v>389</v>
      </c>
      <c r="C385" s="1">
        <v>429</v>
      </c>
      <c r="D385" s="1" t="s">
        <v>201</v>
      </c>
      <c r="E385" s="1" t="s">
        <v>202</v>
      </c>
      <c r="F385" s="1" t="s">
        <v>205</v>
      </c>
    </row>
    <row r="386" spans="1:6" ht="15" x14ac:dyDescent="0.2">
      <c r="A386" s="1" t="s">
        <v>266</v>
      </c>
      <c r="B386" s="1">
        <v>408</v>
      </c>
      <c r="C386" s="1">
        <v>448</v>
      </c>
      <c r="D386" s="1" t="s">
        <v>201</v>
      </c>
      <c r="E386" s="1" t="s">
        <v>202</v>
      </c>
      <c r="F386" s="1" t="s">
        <v>205</v>
      </c>
    </row>
    <row r="387" spans="1:6" ht="15" x14ac:dyDescent="0.2">
      <c r="A387" s="1" t="s">
        <v>266</v>
      </c>
      <c r="B387" s="1">
        <v>464</v>
      </c>
      <c r="C387" s="1">
        <v>504</v>
      </c>
      <c r="D387" s="1" t="s">
        <v>201</v>
      </c>
      <c r="E387" s="1" t="s">
        <v>202</v>
      </c>
      <c r="F387" s="1" t="s">
        <v>205</v>
      </c>
    </row>
    <row r="388" spans="1:6" ht="15" x14ac:dyDescent="0.2">
      <c r="A388" s="1" t="s">
        <v>266</v>
      </c>
      <c r="B388" s="1">
        <v>481</v>
      </c>
      <c r="C388" s="1">
        <v>521</v>
      </c>
      <c r="D388" s="1" t="s">
        <v>201</v>
      </c>
      <c r="E388" s="1" t="s">
        <v>202</v>
      </c>
      <c r="F388" s="1" t="s">
        <v>205</v>
      </c>
    </row>
    <row r="389" spans="1:6" ht="15" x14ac:dyDescent="0.2">
      <c r="A389" s="1" t="s">
        <v>266</v>
      </c>
      <c r="B389" s="1">
        <v>818</v>
      </c>
      <c r="C389" s="1">
        <v>858</v>
      </c>
      <c r="D389" s="1" t="s">
        <v>201</v>
      </c>
      <c r="E389" s="1" t="s">
        <v>202</v>
      </c>
      <c r="F389" s="1" t="s">
        <v>203</v>
      </c>
    </row>
    <row r="390" spans="1:6" ht="15" x14ac:dyDescent="0.2">
      <c r="A390" s="1" t="s">
        <v>266</v>
      </c>
      <c r="B390" s="1">
        <v>1249</v>
      </c>
      <c r="C390" s="1">
        <v>1289</v>
      </c>
      <c r="D390" s="1" t="s">
        <v>201</v>
      </c>
      <c r="E390" s="1" t="s">
        <v>202</v>
      </c>
      <c r="F390" s="1" t="s">
        <v>203</v>
      </c>
    </row>
    <row r="391" spans="1:6" ht="15" x14ac:dyDescent="0.2">
      <c r="A391" s="1" t="s">
        <v>266</v>
      </c>
      <c r="B391" s="1">
        <v>1286</v>
      </c>
      <c r="C391" s="1">
        <v>1326</v>
      </c>
      <c r="D391" s="1" t="s">
        <v>201</v>
      </c>
      <c r="E391" s="1" t="s">
        <v>202</v>
      </c>
      <c r="F391" s="1" t="s">
        <v>203</v>
      </c>
    </row>
    <row r="392" spans="1:6" ht="15" x14ac:dyDescent="0.2">
      <c r="A392" s="1" t="s">
        <v>266</v>
      </c>
      <c r="B392" s="1">
        <v>1435</v>
      </c>
      <c r="C392" s="1">
        <v>1475</v>
      </c>
      <c r="D392" s="1" t="s">
        <v>201</v>
      </c>
      <c r="E392" s="1" t="s">
        <v>202</v>
      </c>
      <c r="F392" s="1" t="s">
        <v>204</v>
      </c>
    </row>
    <row r="393" spans="1:6" ht="15" x14ac:dyDescent="0.2">
      <c r="A393" s="1" t="s">
        <v>266</v>
      </c>
      <c r="B393" s="1">
        <v>1436</v>
      </c>
      <c r="C393" s="1">
        <v>1476</v>
      </c>
      <c r="D393" s="1" t="s">
        <v>201</v>
      </c>
      <c r="E393" s="1" t="s">
        <v>202</v>
      </c>
      <c r="F393" s="1" t="s">
        <v>203</v>
      </c>
    </row>
    <row r="394" spans="1:6" ht="15" x14ac:dyDescent="0.2">
      <c r="A394" s="1" t="s">
        <v>266</v>
      </c>
      <c r="B394" s="1">
        <v>600</v>
      </c>
      <c r="C394" s="1">
        <v>640</v>
      </c>
      <c r="D394" s="1" t="s">
        <v>212</v>
      </c>
      <c r="E394" s="1" t="s">
        <v>213</v>
      </c>
      <c r="F394" s="1" t="s">
        <v>214</v>
      </c>
    </row>
    <row r="395" spans="1:6" ht="15" x14ac:dyDescent="0.2">
      <c r="A395" s="1" t="s">
        <v>266</v>
      </c>
      <c r="B395" s="1">
        <v>1179</v>
      </c>
      <c r="C395" s="1">
        <v>1219</v>
      </c>
      <c r="D395" s="1" t="s">
        <v>212</v>
      </c>
      <c r="E395" s="1" t="s">
        <v>213</v>
      </c>
      <c r="F395" s="1" t="s">
        <v>214</v>
      </c>
    </row>
    <row r="396" spans="1:6" ht="15" x14ac:dyDescent="0.2">
      <c r="A396" s="1" t="s">
        <v>266</v>
      </c>
      <c r="B396" s="1">
        <v>1284</v>
      </c>
      <c r="C396" s="1">
        <v>1324</v>
      </c>
      <c r="D396" s="1" t="s">
        <v>212</v>
      </c>
      <c r="E396" s="1" t="s">
        <v>213</v>
      </c>
      <c r="F396" s="1" t="s">
        <v>214</v>
      </c>
    </row>
    <row r="397" spans="1:6" ht="15" x14ac:dyDescent="0.2">
      <c r="A397" s="1" t="s">
        <v>266</v>
      </c>
      <c r="B397" s="1">
        <v>1352</v>
      </c>
      <c r="C397" s="1">
        <v>1392</v>
      </c>
      <c r="D397" s="1" t="s">
        <v>212</v>
      </c>
      <c r="E397" s="1" t="s">
        <v>213</v>
      </c>
      <c r="F397" s="1" t="s">
        <v>214</v>
      </c>
    </row>
    <row r="398" spans="1:6" ht="15" x14ac:dyDescent="0.2">
      <c r="A398" s="1" t="s">
        <v>266</v>
      </c>
      <c r="B398" s="1">
        <v>1539</v>
      </c>
      <c r="C398" s="1">
        <v>1579</v>
      </c>
      <c r="D398" s="1" t="s">
        <v>212</v>
      </c>
      <c r="E398" s="1" t="s">
        <v>213</v>
      </c>
      <c r="F398" s="1" t="s">
        <v>214</v>
      </c>
    </row>
    <row r="399" spans="1:6" ht="15" x14ac:dyDescent="0.2">
      <c r="A399" s="1" t="s">
        <v>266</v>
      </c>
      <c r="B399" s="1">
        <v>1617</v>
      </c>
      <c r="C399" s="1">
        <v>1657</v>
      </c>
      <c r="D399" s="1" t="s">
        <v>212</v>
      </c>
      <c r="E399" s="1" t="s">
        <v>213</v>
      </c>
      <c r="F399" s="1" t="s">
        <v>214</v>
      </c>
    </row>
    <row r="400" spans="1:6" ht="15" x14ac:dyDescent="0.2">
      <c r="A400" s="1" t="s">
        <v>266</v>
      </c>
      <c r="B400" s="1">
        <v>1723</v>
      </c>
      <c r="C400" s="1">
        <v>1763</v>
      </c>
      <c r="D400" s="1" t="s">
        <v>212</v>
      </c>
      <c r="E400" s="1" t="s">
        <v>213</v>
      </c>
      <c r="F400" s="1" t="s">
        <v>214</v>
      </c>
    </row>
    <row r="401" spans="1:6" ht="15" x14ac:dyDescent="0.2">
      <c r="A401" s="1" t="s">
        <v>266</v>
      </c>
      <c r="B401" s="1">
        <v>1735</v>
      </c>
      <c r="C401" s="1">
        <v>1775</v>
      </c>
      <c r="D401" s="1" t="s">
        <v>212</v>
      </c>
      <c r="E401" s="1" t="s">
        <v>213</v>
      </c>
      <c r="F401" s="1" t="s">
        <v>214</v>
      </c>
    </row>
    <row r="402" spans="1:6" ht="15" x14ac:dyDescent="0.2">
      <c r="A402" s="1" t="s">
        <v>266</v>
      </c>
      <c r="B402" s="1">
        <v>1880</v>
      </c>
      <c r="C402" s="1">
        <v>1920</v>
      </c>
      <c r="D402" s="1" t="s">
        <v>212</v>
      </c>
      <c r="E402" s="1" t="s">
        <v>213</v>
      </c>
      <c r="F402" s="1" t="s">
        <v>214</v>
      </c>
    </row>
    <row r="403" spans="1:6" ht="15" x14ac:dyDescent="0.2">
      <c r="A403" s="1" t="s">
        <v>266</v>
      </c>
      <c r="B403" s="1">
        <v>1704</v>
      </c>
      <c r="C403" s="1">
        <v>1744</v>
      </c>
      <c r="D403" s="1" t="s">
        <v>192</v>
      </c>
      <c r="E403" s="1" t="s">
        <v>193</v>
      </c>
      <c r="F403" s="1" t="s">
        <v>194</v>
      </c>
    </row>
    <row r="404" spans="1:6" ht="15" x14ac:dyDescent="0.2">
      <c r="A404" s="1" t="s">
        <v>266</v>
      </c>
      <c r="B404" s="1">
        <v>889</v>
      </c>
      <c r="C404" s="1">
        <v>929</v>
      </c>
      <c r="D404" s="1" t="s">
        <v>195</v>
      </c>
      <c r="E404" s="1" t="s">
        <v>196</v>
      </c>
      <c r="F404" s="1" t="s">
        <v>197</v>
      </c>
    </row>
    <row r="405" spans="1:6" ht="15" x14ac:dyDescent="0.2">
      <c r="A405" s="1" t="s">
        <v>267</v>
      </c>
      <c r="B405" s="1">
        <v>1111</v>
      </c>
      <c r="C405" s="1">
        <v>1151</v>
      </c>
      <c r="D405" s="1" t="s">
        <v>192</v>
      </c>
      <c r="E405" s="1" t="s">
        <v>193</v>
      </c>
      <c r="F405" s="1" t="s">
        <v>194</v>
      </c>
    </row>
    <row r="406" spans="1:6" ht="15" x14ac:dyDescent="0.2">
      <c r="A406" s="1" t="s">
        <v>267</v>
      </c>
      <c r="B406" s="1">
        <v>545</v>
      </c>
      <c r="C406" s="1">
        <v>585</v>
      </c>
      <c r="D406" s="1" t="s">
        <v>212</v>
      </c>
      <c r="E406" s="1" t="s">
        <v>213</v>
      </c>
      <c r="F406" s="1" t="s">
        <v>214</v>
      </c>
    </row>
    <row r="407" spans="1:6" ht="15" x14ac:dyDescent="0.2">
      <c r="A407" s="1" t="s">
        <v>267</v>
      </c>
      <c r="B407" s="1">
        <v>1129</v>
      </c>
      <c r="C407" s="1">
        <v>1169</v>
      </c>
      <c r="D407" s="1" t="s">
        <v>212</v>
      </c>
      <c r="E407" s="1" t="s">
        <v>213</v>
      </c>
      <c r="F407" s="1" t="s">
        <v>214</v>
      </c>
    </row>
    <row r="408" spans="1:6" ht="15" x14ac:dyDescent="0.2">
      <c r="A408" s="1" t="s">
        <v>267</v>
      </c>
      <c r="B408" s="1">
        <v>1369</v>
      </c>
      <c r="C408" s="1">
        <v>1409</v>
      </c>
      <c r="D408" s="1" t="s">
        <v>212</v>
      </c>
      <c r="E408" s="1" t="s">
        <v>213</v>
      </c>
      <c r="F408" s="1" t="s">
        <v>214</v>
      </c>
    </row>
    <row r="409" spans="1:6" ht="15" x14ac:dyDescent="0.2">
      <c r="A409" s="1" t="s">
        <v>267</v>
      </c>
      <c r="B409" s="1">
        <v>1131</v>
      </c>
      <c r="C409" s="1">
        <v>1171</v>
      </c>
      <c r="D409" s="1" t="s">
        <v>201</v>
      </c>
      <c r="E409" s="1" t="s">
        <v>202</v>
      </c>
      <c r="F409" s="1" t="s">
        <v>203</v>
      </c>
    </row>
    <row r="410" spans="1:6" ht="15" x14ac:dyDescent="0.2">
      <c r="A410" s="1" t="s">
        <v>267</v>
      </c>
      <c r="B410" s="1">
        <v>1240</v>
      </c>
      <c r="C410" s="1">
        <v>1280</v>
      </c>
      <c r="D410" s="1" t="s">
        <v>201</v>
      </c>
      <c r="E410" s="1" t="s">
        <v>202</v>
      </c>
      <c r="F410" s="1" t="s">
        <v>204</v>
      </c>
    </row>
    <row r="411" spans="1:6" ht="15" x14ac:dyDescent="0.2">
      <c r="A411" s="1" t="s">
        <v>267</v>
      </c>
      <c r="B411" s="1">
        <v>1241</v>
      </c>
      <c r="C411" s="1">
        <v>1281</v>
      </c>
      <c r="D411" s="1" t="s">
        <v>201</v>
      </c>
      <c r="E411" s="1" t="s">
        <v>202</v>
      </c>
      <c r="F411" s="1" t="s">
        <v>203</v>
      </c>
    </row>
    <row r="412" spans="1:6" ht="15" x14ac:dyDescent="0.2">
      <c r="A412" s="1" t="s">
        <v>267</v>
      </c>
      <c r="B412" s="1">
        <v>1264</v>
      </c>
      <c r="C412" s="1">
        <v>1304</v>
      </c>
      <c r="D412" s="1" t="s">
        <v>201</v>
      </c>
      <c r="E412" s="1" t="s">
        <v>202</v>
      </c>
      <c r="F412" s="1" t="s">
        <v>221</v>
      </c>
    </row>
    <row r="413" spans="1:6" ht="15" x14ac:dyDescent="0.2">
      <c r="A413" s="1" t="s">
        <v>267</v>
      </c>
      <c r="B413" s="1">
        <v>1292</v>
      </c>
      <c r="C413" s="1">
        <v>1332</v>
      </c>
      <c r="D413" s="1" t="s">
        <v>201</v>
      </c>
      <c r="E413" s="1" t="s">
        <v>202</v>
      </c>
      <c r="F413" s="1" t="s">
        <v>204</v>
      </c>
    </row>
    <row r="414" spans="1:6" ht="15" x14ac:dyDescent="0.2">
      <c r="A414" s="1" t="s">
        <v>267</v>
      </c>
      <c r="B414" s="1">
        <v>1293</v>
      </c>
      <c r="C414" s="1">
        <v>1333</v>
      </c>
      <c r="D414" s="1" t="s">
        <v>201</v>
      </c>
      <c r="E414" s="1" t="s">
        <v>202</v>
      </c>
      <c r="F414" s="1" t="s">
        <v>203</v>
      </c>
    </row>
    <row r="415" spans="1:6" ht="15" x14ac:dyDescent="0.2">
      <c r="A415" s="1" t="s">
        <v>267</v>
      </c>
      <c r="B415" s="1">
        <v>1267</v>
      </c>
      <c r="C415" s="1">
        <v>1307</v>
      </c>
      <c r="D415" s="1" t="s">
        <v>206</v>
      </c>
      <c r="E415" s="1"/>
      <c r="F415" s="1" t="s">
        <v>207</v>
      </c>
    </row>
    <row r="416" spans="1:6" ht="15" x14ac:dyDescent="0.2">
      <c r="A416" s="1" t="s">
        <v>267</v>
      </c>
      <c r="B416" s="1">
        <v>1348</v>
      </c>
      <c r="C416" s="1">
        <v>1388</v>
      </c>
      <c r="D416" s="1" t="s">
        <v>206</v>
      </c>
      <c r="E416" s="1"/>
      <c r="F416" s="1" t="s">
        <v>207</v>
      </c>
    </row>
    <row r="417" spans="1:6" ht="15" x14ac:dyDescent="0.2">
      <c r="A417" s="1" t="s">
        <v>267</v>
      </c>
      <c r="B417" s="1">
        <v>545</v>
      </c>
      <c r="C417" s="1">
        <v>585</v>
      </c>
      <c r="D417" s="1" t="s">
        <v>215</v>
      </c>
      <c r="E417" s="1" t="s">
        <v>213</v>
      </c>
      <c r="F417" s="1" t="s">
        <v>216</v>
      </c>
    </row>
    <row r="418" spans="1:6" ht="15" x14ac:dyDescent="0.2">
      <c r="A418" s="1" t="s">
        <v>267</v>
      </c>
      <c r="B418" s="1">
        <v>1129</v>
      </c>
      <c r="C418" s="1">
        <v>1169</v>
      </c>
      <c r="D418" s="1" t="s">
        <v>215</v>
      </c>
      <c r="E418" s="1" t="s">
        <v>213</v>
      </c>
      <c r="F418" s="1" t="s">
        <v>216</v>
      </c>
    </row>
    <row r="419" spans="1:6" ht="15" x14ac:dyDescent="0.2">
      <c r="A419" s="1" t="s">
        <v>267</v>
      </c>
      <c r="B419" s="1">
        <v>1369</v>
      </c>
      <c r="C419" s="1">
        <v>1409</v>
      </c>
      <c r="D419" s="1" t="s">
        <v>215</v>
      </c>
      <c r="E419" s="1" t="s">
        <v>213</v>
      </c>
      <c r="F419" s="1" t="s">
        <v>216</v>
      </c>
    </row>
    <row r="420" spans="1:6" ht="15" x14ac:dyDescent="0.2">
      <c r="A420" s="1" t="s">
        <v>268</v>
      </c>
      <c r="B420" s="1">
        <v>424</v>
      </c>
      <c r="C420" s="1">
        <v>464</v>
      </c>
      <c r="D420" s="1" t="s">
        <v>208</v>
      </c>
      <c r="E420" s="1" t="s">
        <v>209</v>
      </c>
      <c r="F420" s="1" t="s">
        <v>229</v>
      </c>
    </row>
    <row r="421" spans="1:6" ht="15" x14ac:dyDescent="0.2">
      <c r="A421" s="1" t="s">
        <v>268</v>
      </c>
      <c r="B421" s="1">
        <v>1535</v>
      </c>
      <c r="C421" s="1">
        <v>1575</v>
      </c>
      <c r="D421" s="1" t="s">
        <v>208</v>
      </c>
      <c r="E421" s="1" t="s">
        <v>209</v>
      </c>
      <c r="F421" s="1" t="s">
        <v>210</v>
      </c>
    </row>
    <row r="422" spans="1:6" ht="15" x14ac:dyDescent="0.2">
      <c r="A422" s="1" t="s">
        <v>268</v>
      </c>
      <c r="B422" s="1">
        <v>1400</v>
      </c>
      <c r="C422" s="1">
        <v>1440</v>
      </c>
      <c r="D422" s="1" t="s">
        <v>201</v>
      </c>
      <c r="E422" s="1" t="s">
        <v>202</v>
      </c>
      <c r="F422" s="1" t="s">
        <v>203</v>
      </c>
    </row>
    <row r="423" spans="1:6" ht="15" x14ac:dyDescent="0.2">
      <c r="A423" s="1" t="s">
        <v>268</v>
      </c>
      <c r="B423" s="1">
        <v>126</v>
      </c>
      <c r="C423" s="1">
        <v>166</v>
      </c>
      <c r="D423" s="1" t="s">
        <v>206</v>
      </c>
      <c r="E423" s="1"/>
      <c r="F423" s="1" t="s">
        <v>207</v>
      </c>
    </row>
    <row r="424" spans="1:6" ht="15" x14ac:dyDescent="0.2">
      <c r="A424" s="1" t="s">
        <v>268</v>
      </c>
      <c r="B424" s="1">
        <v>1417</v>
      </c>
      <c r="C424" s="1">
        <v>1457</v>
      </c>
      <c r="D424" s="1" t="s">
        <v>198</v>
      </c>
      <c r="E424" s="1" t="s">
        <v>199</v>
      </c>
      <c r="F424" s="1" t="s">
        <v>200</v>
      </c>
    </row>
    <row r="425" spans="1:6" ht="15" x14ac:dyDescent="0.2">
      <c r="A425" s="1" t="s">
        <v>268</v>
      </c>
      <c r="B425" s="1">
        <v>646</v>
      </c>
      <c r="C425" s="1">
        <v>686</v>
      </c>
      <c r="D425" s="1" t="s">
        <v>215</v>
      </c>
      <c r="E425" s="1" t="s">
        <v>213</v>
      </c>
      <c r="F425" s="1" t="s">
        <v>216</v>
      </c>
    </row>
    <row r="426" spans="1:6" ht="15" x14ac:dyDescent="0.2">
      <c r="A426" s="1" t="s">
        <v>268</v>
      </c>
      <c r="B426" s="1">
        <v>1551</v>
      </c>
      <c r="C426" s="1">
        <v>1591</v>
      </c>
      <c r="D426" s="1" t="s">
        <v>195</v>
      </c>
      <c r="E426" s="1" t="s">
        <v>196</v>
      </c>
      <c r="F426" s="1" t="s">
        <v>197</v>
      </c>
    </row>
    <row r="427" spans="1:6" ht="15" x14ac:dyDescent="0.2">
      <c r="A427" s="1" t="s">
        <v>268</v>
      </c>
      <c r="B427" s="1">
        <v>98</v>
      </c>
      <c r="C427" s="1">
        <v>138</v>
      </c>
      <c r="D427" s="1" t="s">
        <v>192</v>
      </c>
      <c r="E427" s="1" t="s">
        <v>193</v>
      </c>
      <c r="F427" s="1" t="s">
        <v>194</v>
      </c>
    </row>
    <row r="428" spans="1:6" ht="15" x14ac:dyDescent="0.2">
      <c r="A428" s="1" t="s">
        <v>268</v>
      </c>
      <c r="B428" s="1">
        <v>1347</v>
      </c>
      <c r="C428" s="1">
        <v>1387</v>
      </c>
      <c r="D428" s="1" t="s">
        <v>192</v>
      </c>
      <c r="E428" s="1" t="s">
        <v>193</v>
      </c>
      <c r="F428" s="1" t="s">
        <v>194</v>
      </c>
    </row>
    <row r="429" spans="1:6" ht="15" x14ac:dyDescent="0.2">
      <c r="A429" s="1" t="s">
        <v>268</v>
      </c>
      <c r="B429" s="1">
        <v>646</v>
      </c>
      <c r="C429" s="1">
        <v>686</v>
      </c>
      <c r="D429" s="1" t="s">
        <v>212</v>
      </c>
      <c r="E429" s="1" t="s">
        <v>213</v>
      </c>
      <c r="F429" s="1" t="s">
        <v>214</v>
      </c>
    </row>
    <row r="430" spans="1:6" ht="15" x14ac:dyDescent="0.2">
      <c r="A430" s="1" t="s">
        <v>269</v>
      </c>
      <c r="B430" s="1">
        <v>594</v>
      </c>
      <c r="C430" s="1">
        <v>634</v>
      </c>
      <c r="D430" s="1" t="s">
        <v>212</v>
      </c>
      <c r="E430" s="1" t="s">
        <v>213</v>
      </c>
      <c r="F430" s="1" t="s">
        <v>214</v>
      </c>
    </row>
    <row r="431" spans="1:6" ht="15" x14ac:dyDescent="0.2">
      <c r="A431" s="1" t="s">
        <v>269</v>
      </c>
      <c r="B431" s="1">
        <v>1684</v>
      </c>
      <c r="C431" s="1">
        <v>1724</v>
      </c>
      <c r="D431" s="1" t="s">
        <v>212</v>
      </c>
      <c r="E431" s="1" t="s">
        <v>213</v>
      </c>
      <c r="F431" s="1" t="s">
        <v>214</v>
      </c>
    </row>
    <row r="432" spans="1:6" ht="15" x14ac:dyDescent="0.2">
      <c r="A432" s="1" t="s">
        <v>269</v>
      </c>
      <c r="B432" s="1">
        <v>1697</v>
      </c>
      <c r="C432" s="1">
        <v>1737</v>
      </c>
      <c r="D432" s="1" t="s">
        <v>212</v>
      </c>
      <c r="E432" s="1" t="s">
        <v>213</v>
      </c>
      <c r="F432" s="1" t="s">
        <v>214</v>
      </c>
    </row>
    <row r="433" spans="1:6" ht="15" x14ac:dyDescent="0.2">
      <c r="A433" s="1" t="s">
        <v>269</v>
      </c>
      <c r="B433" s="1">
        <v>1727</v>
      </c>
      <c r="C433" s="1">
        <v>1767</v>
      </c>
      <c r="D433" s="1" t="s">
        <v>212</v>
      </c>
      <c r="E433" s="1" t="s">
        <v>213</v>
      </c>
      <c r="F433" s="1" t="s">
        <v>214</v>
      </c>
    </row>
    <row r="434" spans="1:6" ht="15" x14ac:dyDescent="0.2">
      <c r="A434" s="1" t="s">
        <v>269</v>
      </c>
      <c r="B434" s="1">
        <v>1572</v>
      </c>
      <c r="C434" s="1">
        <v>1612</v>
      </c>
      <c r="D434" s="1" t="s">
        <v>225</v>
      </c>
      <c r="E434" s="1" t="s">
        <v>226</v>
      </c>
      <c r="F434" s="1" t="s">
        <v>227</v>
      </c>
    </row>
    <row r="435" spans="1:6" ht="15" x14ac:dyDescent="0.2">
      <c r="A435" s="1" t="s">
        <v>269</v>
      </c>
      <c r="B435" s="1">
        <v>80</v>
      </c>
      <c r="C435" s="1">
        <v>120</v>
      </c>
      <c r="D435" s="1" t="s">
        <v>192</v>
      </c>
      <c r="E435" s="1" t="s">
        <v>193</v>
      </c>
      <c r="F435" s="1" t="s">
        <v>194</v>
      </c>
    </row>
    <row r="436" spans="1:6" ht="15" x14ac:dyDescent="0.2">
      <c r="A436" s="1" t="s">
        <v>269</v>
      </c>
      <c r="B436" s="1">
        <v>652</v>
      </c>
      <c r="C436" s="1">
        <v>692</v>
      </c>
      <c r="D436" s="1" t="s">
        <v>192</v>
      </c>
      <c r="E436" s="1" t="s">
        <v>193</v>
      </c>
      <c r="F436" s="1" t="s">
        <v>194</v>
      </c>
    </row>
    <row r="437" spans="1:6" ht="15" x14ac:dyDescent="0.2">
      <c r="A437" s="1" t="s">
        <v>269</v>
      </c>
      <c r="B437" s="1">
        <v>659</v>
      </c>
      <c r="C437" s="1">
        <v>699</v>
      </c>
      <c r="D437" s="1" t="s">
        <v>192</v>
      </c>
      <c r="E437" s="1" t="s">
        <v>193</v>
      </c>
      <c r="F437" s="1" t="s">
        <v>194</v>
      </c>
    </row>
    <row r="438" spans="1:6" ht="15" x14ac:dyDescent="0.2">
      <c r="A438" s="1" t="s">
        <v>269</v>
      </c>
      <c r="B438" s="1">
        <v>974</v>
      </c>
      <c r="C438" s="1">
        <v>1014</v>
      </c>
      <c r="D438" s="1" t="s">
        <v>192</v>
      </c>
      <c r="E438" s="1" t="s">
        <v>193</v>
      </c>
      <c r="F438" s="1" t="s">
        <v>194</v>
      </c>
    </row>
    <row r="439" spans="1:6" ht="15" x14ac:dyDescent="0.2">
      <c r="A439" s="1" t="s">
        <v>269</v>
      </c>
      <c r="B439" s="1">
        <v>993</v>
      </c>
      <c r="C439" s="1">
        <v>1033</v>
      </c>
      <c r="D439" s="1" t="s">
        <v>192</v>
      </c>
      <c r="E439" s="1" t="s">
        <v>193</v>
      </c>
      <c r="F439" s="1" t="s">
        <v>194</v>
      </c>
    </row>
    <row r="440" spans="1:6" ht="15" x14ac:dyDescent="0.2">
      <c r="A440" s="1" t="s">
        <v>269</v>
      </c>
      <c r="B440" s="1">
        <v>1077</v>
      </c>
      <c r="C440" s="1">
        <v>1117</v>
      </c>
      <c r="D440" s="1" t="s">
        <v>192</v>
      </c>
      <c r="E440" s="1" t="s">
        <v>193</v>
      </c>
      <c r="F440" s="1" t="s">
        <v>194</v>
      </c>
    </row>
    <row r="441" spans="1:6" ht="15" x14ac:dyDescent="0.2">
      <c r="A441" s="1" t="s">
        <v>269</v>
      </c>
      <c r="B441" s="1">
        <v>594</v>
      </c>
      <c r="C441" s="1">
        <v>634</v>
      </c>
      <c r="D441" s="1" t="s">
        <v>215</v>
      </c>
      <c r="E441" s="1" t="s">
        <v>213</v>
      </c>
      <c r="F441" s="1" t="s">
        <v>216</v>
      </c>
    </row>
    <row r="442" spans="1:6" ht="15" x14ac:dyDescent="0.2">
      <c r="A442" s="1" t="s">
        <v>269</v>
      </c>
      <c r="B442" s="1">
        <v>1684</v>
      </c>
      <c r="C442" s="1">
        <v>1724</v>
      </c>
      <c r="D442" s="1" t="s">
        <v>215</v>
      </c>
      <c r="E442" s="1" t="s">
        <v>213</v>
      </c>
      <c r="F442" s="1" t="s">
        <v>216</v>
      </c>
    </row>
    <row r="443" spans="1:6" ht="15" x14ac:dyDescent="0.2">
      <c r="A443" s="1" t="s">
        <v>269</v>
      </c>
      <c r="B443" s="1">
        <v>1697</v>
      </c>
      <c r="C443" s="1">
        <v>1737</v>
      </c>
      <c r="D443" s="1" t="s">
        <v>215</v>
      </c>
      <c r="E443" s="1" t="s">
        <v>213</v>
      </c>
      <c r="F443" s="1" t="s">
        <v>216</v>
      </c>
    </row>
    <row r="444" spans="1:6" ht="15" x14ac:dyDescent="0.2">
      <c r="A444" s="1" t="s">
        <v>269</v>
      </c>
      <c r="B444" s="1">
        <v>1727</v>
      </c>
      <c r="C444" s="1">
        <v>1767</v>
      </c>
      <c r="D444" s="1" t="s">
        <v>215</v>
      </c>
      <c r="E444" s="1" t="s">
        <v>213</v>
      </c>
      <c r="F444" s="1" t="s">
        <v>216</v>
      </c>
    </row>
    <row r="445" spans="1:6" ht="15" x14ac:dyDescent="0.2">
      <c r="A445" s="1" t="s">
        <v>270</v>
      </c>
      <c r="B445" s="1">
        <v>152</v>
      </c>
      <c r="C445" s="1">
        <v>192</v>
      </c>
      <c r="D445" s="1" t="s">
        <v>208</v>
      </c>
      <c r="E445" s="1" t="s">
        <v>209</v>
      </c>
      <c r="F445" s="1" t="s">
        <v>210</v>
      </c>
    </row>
    <row r="446" spans="1:6" ht="15" x14ac:dyDescent="0.2">
      <c r="A446" s="1" t="s">
        <v>270</v>
      </c>
      <c r="B446" s="1">
        <v>1733</v>
      </c>
      <c r="C446" s="1">
        <v>1773</v>
      </c>
      <c r="D446" s="1" t="s">
        <v>215</v>
      </c>
      <c r="E446" s="1" t="s">
        <v>213</v>
      </c>
      <c r="F446" s="1" t="s">
        <v>216</v>
      </c>
    </row>
    <row r="447" spans="1:6" ht="15" x14ac:dyDescent="0.2">
      <c r="A447" s="1" t="s">
        <v>270</v>
      </c>
      <c r="B447" s="1">
        <v>359</v>
      </c>
      <c r="C447" s="1">
        <v>399</v>
      </c>
      <c r="D447" s="1" t="s">
        <v>201</v>
      </c>
      <c r="E447" s="1" t="s">
        <v>202</v>
      </c>
      <c r="F447" s="1" t="s">
        <v>203</v>
      </c>
    </row>
    <row r="448" spans="1:6" ht="15" x14ac:dyDescent="0.2">
      <c r="A448" s="1" t="s">
        <v>270</v>
      </c>
      <c r="B448" s="1">
        <v>795</v>
      </c>
      <c r="C448" s="1">
        <v>835</v>
      </c>
      <c r="D448" s="1" t="s">
        <v>201</v>
      </c>
      <c r="E448" s="1" t="s">
        <v>202</v>
      </c>
      <c r="F448" s="1" t="s">
        <v>203</v>
      </c>
    </row>
    <row r="449" spans="1:6" ht="15" x14ac:dyDescent="0.2">
      <c r="A449" s="1" t="s">
        <v>270</v>
      </c>
      <c r="B449" s="1">
        <v>1735</v>
      </c>
      <c r="C449" s="1">
        <v>1775</v>
      </c>
      <c r="D449" s="1" t="s">
        <v>201</v>
      </c>
      <c r="E449" s="1" t="s">
        <v>202</v>
      </c>
      <c r="F449" s="1" t="s">
        <v>203</v>
      </c>
    </row>
    <row r="450" spans="1:6" ht="15" x14ac:dyDescent="0.2">
      <c r="A450" s="1" t="s">
        <v>270</v>
      </c>
      <c r="B450" s="1">
        <v>1733</v>
      </c>
      <c r="C450" s="1">
        <v>1773</v>
      </c>
      <c r="D450" s="1" t="s">
        <v>212</v>
      </c>
      <c r="E450" s="1" t="s">
        <v>213</v>
      </c>
      <c r="F450" s="1" t="s">
        <v>214</v>
      </c>
    </row>
    <row r="451" spans="1:6" ht="15" x14ac:dyDescent="0.2">
      <c r="A451" s="1" t="s">
        <v>270</v>
      </c>
      <c r="B451" s="1">
        <v>1883</v>
      </c>
      <c r="C451" s="1">
        <v>1923</v>
      </c>
      <c r="D451" s="1" t="s">
        <v>225</v>
      </c>
      <c r="E451" s="1" t="s">
        <v>226</v>
      </c>
      <c r="F451" s="1" t="s">
        <v>232</v>
      </c>
    </row>
    <row r="452" spans="1:6" ht="15" x14ac:dyDescent="0.2">
      <c r="A452" s="1" t="s">
        <v>270</v>
      </c>
      <c r="B452" s="1">
        <v>497</v>
      </c>
      <c r="C452" s="1">
        <v>537</v>
      </c>
      <c r="D452" s="1" t="s">
        <v>192</v>
      </c>
      <c r="E452" s="1" t="s">
        <v>193</v>
      </c>
      <c r="F452" s="1" t="s">
        <v>194</v>
      </c>
    </row>
    <row r="453" spans="1:6" ht="15" x14ac:dyDescent="0.2">
      <c r="A453" s="1" t="s">
        <v>271</v>
      </c>
      <c r="B453" s="1">
        <v>352</v>
      </c>
      <c r="C453" s="1">
        <v>392</v>
      </c>
      <c r="D453" s="1" t="s">
        <v>201</v>
      </c>
      <c r="E453" s="1" t="s">
        <v>202</v>
      </c>
      <c r="F453" s="1" t="s">
        <v>203</v>
      </c>
    </row>
    <row r="454" spans="1:6" ht="15" x14ac:dyDescent="0.2">
      <c r="A454" s="1" t="s">
        <v>271</v>
      </c>
      <c r="B454" s="1">
        <v>461</v>
      </c>
      <c r="C454" s="1">
        <v>501</v>
      </c>
      <c r="D454" s="1" t="s">
        <v>206</v>
      </c>
      <c r="E454" s="1"/>
      <c r="F454" s="1" t="s">
        <v>207</v>
      </c>
    </row>
    <row r="455" spans="1:6" ht="15" x14ac:dyDescent="0.2">
      <c r="A455" s="1" t="s">
        <v>271</v>
      </c>
      <c r="B455" s="1">
        <v>486</v>
      </c>
      <c r="C455" s="1">
        <v>526</v>
      </c>
      <c r="D455" s="1" t="s">
        <v>206</v>
      </c>
      <c r="E455" s="1"/>
      <c r="F455" s="1" t="s">
        <v>207</v>
      </c>
    </row>
    <row r="456" spans="1:6" ht="15" x14ac:dyDescent="0.2">
      <c r="A456" s="1" t="s">
        <v>271</v>
      </c>
      <c r="B456" s="1">
        <v>1105</v>
      </c>
      <c r="C456" s="1">
        <v>1145</v>
      </c>
      <c r="D456" s="1" t="s">
        <v>215</v>
      </c>
      <c r="E456" s="1" t="s">
        <v>213</v>
      </c>
      <c r="F456" s="1" t="s">
        <v>216</v>
      </c>
    </row>
    <row r="457" spans="1:6" ht="15" x14ac:dyDescent="0.2">
      <c r="A457" s="1" t="s">
        <v>271</v>
      </c>
      <c r="B457" s="1">
        <v>1850</v>
      </c>
      <c r="C457" s="1">
        <v>1890</v>
      </c>
      <c r="D457" s="1" t="s">
        <v>215</v>
      </c>
      <c r="E457" s="1" t="s">
        <v>213</v>
      </c>
      <c r="F457" s="1" t="s">
        <v>216</v>
      </c>
    </row>
    <row r="458" spans="1:6" ht="15" x14ac:dyDescent="0.2">
      <c r="A458" s="1" t="s">
        <v>271</v>
      </c>
      <c r="B458" s="1">
        <v>1023</v>
      </c>
      <c r="C458" s="1">
        <v>1063</v>
      </c>
      <c r="D458" s="1" t="s">
        <v>208</v>
      </c>
      <c r="E458" s="1" t="s">
        <v>209</v>
      </c>
      <c r="F458" s="1" t="s">
        <v>210</v>
      </c>
    </row>
    <row r="459" spans="1:6" ht="15" x14ac:dyDescent="0.2">
      <c r="A459" s="1" t="s">
        <v>271</v>
      </c>
      <c r="B459" s="1">
        <v>1170</v>
      </c>
      <c r="C459" s="1">
        <v>1210</v>
      </c>
      <c r="D459" s="1" t="s">
        <v>192</v>
      </c>
      <c r="E459" s="1" t="s">
        <v>193</v>
      </c>
      <c r="F459" s="1" t="s">
        <v>194</v>
      </c>
    </row>
    <row r="460" spans="1:6" ht="15" x14ac:dyDescent="0.2">
      <c r="A460" s="1" t="s">
        <v>271</v>
      </c>
      <c r="B460" s="1">
        <v>1183</v>
      </c>
      <c r="C460" s="1">
        <v>1223</v>
      </c>
      <c r="D460" s="1" t="s">
        <v>192</v>
      </c>
      <c r="E460" s="1" t="s">
        <v>193</v>
      </c>
      <c r="F460" s="1" t="s">
        <v>194</v>
      </c>
    </row>
    <row r="461" spans="1:6" ht="15" x14ac:dyDescent="0.2">
      <c r="A461" s="1" t="s">
        <v>271</v>
      </c>
      <c r="B461" s="1">
        <v>1105</v>
      </c>
      <c r="C461" s="1">
        <v>1145</v>
      </c>
      <c r="D461" s="1" t="s">
        <v>212</v>
      </c>
      <c r="E461" s="1" t="s">
        <v>213</v>
      </c>
      <c r="F461" s="1" t="s">
        <v>214</v>
      </c>
    </row>
    <row r="462" spans="1:6" ht="15" x14ac:dyDescent="0.2">
      <c r="A462" s="1" t="s">
        <v>271</v>
      </c>
      <c r="B462" s="1">
        <v>1850</v>
      </c>
      <c r="C462" s="1">
        <v>1890</v>
      </c>
      <c r="D462" s="1" t="s">
        <v>212</v>
      </c>
      <c r="E462" s="1" t="s">
        <v>213</v>
      </c>
      <c r="F462" s="1" t="s">
        <v>214</v>
      </c>
    </row>
    <row r="463" spans="1:6" ht="15" x14ac:dyDescent="0.2">
      <c r="A463" s="1" t="s">
        <v>271</v>
      </c>
      <c r="B463" s="1">
        <v>1961</v>
      </c>
      <c r="C463" s="1">
        <v>2001</v>
      </c>
      <c r="D463" s="1" t="s">
        <v>195</v>
      </c>
      <c r="E463" s="1" t="s">
        <v>196</v>
      </c>
      <c r="F463" s="1" t="s">
        <v>197</v>
      </c>
    </row>
    <row r="464" spans="1:6" ht="15" x14ac:dyDescent="0.2">
      <c r="A464" s="1" t="s">
        <v>272</v>
      </c>
      <c r="B464" s="1">
        <v>1474</v>
      </c>
      <c r="C464" s="1">
        <v>1514</v>
      </c>
      <c r="D464" s="1" t="s">
        <v>192</v>
      </c>
      <c r="E464" s="1" t="s">
        <v>193</v>
      </c>
      <c r="F464" s="1" t="s">
        <v>194</v>
      </c>
    </row>
    <row r="465" spans="1:6" ht="15" x14ac:dyDescent="0.2">
      <c r="A465" s="1" t="s">
        <v>272</v>
      </c>
      <c r="B465" s="1">
        <v>5</v>
      </c>
      <c r="C465" s="1">
        <v>45</v>
      </c>
      <c r="D465" s="1" t="s">
        <v>212</v>
      </c>
      <c r="E465" s="1" t="s">
        <v>213</v>
      </c>
      <c r="F465" s="1" t="s">
        <v>214</v>
      </c>
    </row>
    <row r="466" spans="1:6" ht="15" x14ac:dyDescent="0.2">
      <c r="A466" s="1" t="s">
        <v>272</v>
      </c>
      <c r="B466" s="1">
        <v>5</v>
      </c>
      <c r="C466" s="1">
        <v>45</v>
      </c>
      <c r="D466" s="1" t="s">
        <v>215</v>
      </c>
      <c r="E466" s="1" t="s">
        <v>213</v>
      </c>
      <c r="F466" s="1" t="s">
        <v>216</v>
      </c>
    </row>
    <row r="467" spans="1:6" ht="15" x14ac:dyDescent="0.2">
      <c r="A467" s="1" t="s">
        <v>272</v>
      </c>
      <c r="B467" s="1">
        <v>1487</v>
      </c>
      <c r="C467" s="1">
        <v>1527</v>
      </c>
      <c r="D467" s="1" t="s">
        <v>206</v>
      </c>
      <c r="E467" s="1"/>
      <c r="F467" s="1" t="s">
        <v>207</v>
      </c>
    </row>
    <row r="468" spans="1:6" ht="15" x14ac:dyDescent="0.2">
      <c r="A468" s="1" t="s">
        <v>272</v>
      </c>
      <c r="B468" s="1">
        <v>641</v>
      </c>
      <c r="C468" s="1">
        <v>681</v>
      </c>
      <c r="D468" s="1" t="s">
        <v>208</v>
      </c>
      <c r="E468" s="1" t="s">
        <v>209</v>
      </c>
      <c r="F468" s="1" t="s">
        <v>229</v>
      </c>
    </row>
    <row r="469" spans="1:6" ht="15" x14ac:dyDescent="0.2">
      <c r="A469" s="1" t="s">
        <v>272</v>
      </c>
      <c r="B469" s="1">
        <v>1747</v>
      </c>
      <c r="C469" s="1">
        <v>1787</v>
      </c>
      <c r="D469" s="1" t="s">
        <v>208</v>
      </c>
      <c r="E469" s="1" t="s">
        <v>209</v>
      </c>
      <c r="F469" s="1" t="s">
        <v>229</v>
      </c>
    </row>
    <row r="470" spans="1:6" ht="15" x14ac:dyDescent="0.2">
      <c r="A470" s="1" t="s">
        <v>273</v>
      </c>
      <c r="B470" s="1">
        <v>168</v>
      </c>
      <c r="C470" s="1">
        <v>208</v>
      </c>
      <c r="D470" s="1" t="s">
        <v>212</v>
      </c>
      <c r="E470" s="1" t="s">
        <v>213</v>
      </c>
      <c r="F470" s="1" t="s">
        <v>214</v>
      </c>
    </row>
    <row r="471" spans="1:6" ht="15" x14ac:dyDescent="0.2">
      <c r="A471" s="1" t="s">
        <v>273</v>
      </c>
      <c r="B471" s="1">
        <v>1885</v>
      </c>
      <c r="C471" s="1">
        <v>1925</v>
      </c>
      <c r="D471" s="1" t="s">
        <v>212</v>
      </c>
      <c r="E471" s="1" t="s">
        <v>213</v>
      </c>
      <c r="F471" s="1" t="s">
        <v>214</v>
      </c>
    </row>
    <row r="472" spans="1:6" ht="15" x14ac:dyDescent="0.2">
      <c r="A472" s="1" t="s">
        <v>273</v>
      </c>
      <c r="B472" s="1">
        <v>1973</v>
      </c>
      <c r="C472" s="1">
        <v>2013</v>
      </c>
      <c r="D472" s="1" t="s">
        <v>206</v>
      </c>
      <c r="E472" s="1"/>
      <c r="F472" s="1" t="s">
        <v>207</v>
      </c>
    </row>
    <row r="473" spans="1:6" ht="15" x14ac:dyDescent="0.2">
      <c r="A473" s="1" t="s">
        <v>273</v>
      </c>
      <c r="B473" s="1">
        <v>166</v>
      </c>
      <c r="C473" s="1">
        <v>206</v>
      </c>
      <c r="D473" s="1" t="s">
        <v>201</v>
      </c>
      <c r="E473" s="1" t="s">
        <v>202</v>
      </c>
      <c r="F473" s="1" t="s">
        <v>203</v>
      </c>
    </row>
    <row r="474" spans="1:6" ht="15" x14ac:dyDescent="0.2">
      <c r="A474" s="1" t="s">
        <v>273</v>
      </c>
      <c r="B474" s="1">
        <v>168</v>
      </c>
      <c r="C474" s="1">
        <v>208</v>
      </c>
      <c r="D474" s="1" t="s">
        <v>215</v>
      </c>
      <c r="E474" s="1" t="s">
        <v>213</v>
      </c>
      <c r="F474" s="1" t="s">
        <v>216</v>
      </c>
    </row>
    <row r="475" spans="1:6" ht="15" x14ac:dyDescent="0.2">
      <c r="A475" s="1" t="s">
        <v>273</v>
      </c>
      <c r="B475" s="1">
        <v>1885</v>
      </c>
      <c r="C475" s="1">
        <v>1925</v>
      </c>
      <c r="D475" s="1" t="s">
        <v>215</v>
      </c>
      <c r="E475" s="1" t="s">
        <v>213</v>
      </c>
      <c r="F475" s="1" t="s">
        <v>216</v>
      </c>
    </row>
    <row r="476" spans="1:6" ht="15" x14ac:dyDescent="0.2">
      <c r="A476" s="1" t="s">
        <v>273</v>
      </c>
      <c r="B476" s="1">
        <v>1451</v>
      </c>
      <c r="C476" s="1">
        <v>1491</v>
      </c>
      <c r="D476" s="1" t="s">
        <v>195</v>
      </c>
      <c r="E476" s="1" t="s">
        <v>196</v>
      </c>
      <c r="F476" s="1" t="s">
        <v>197</v>
      </c>
    </row>
    <row r="477" spans="1:6" ht="15" x14ac:dyDescent="0.2">
      <c r="A477" s="1" t="s">
        <v>273</v>
      </c>
      <c r="B477" s="1">
        <v>806</v>
      </c>
      <c r="C477" s="1">
        <v>846</v>
      </c>
      <c r="D477" s="1" t="s">
        <v>225</v>
      </c>
      <c r="E477" s="1" t="s">
        <v>226</v>
      </c>
      <c r="F477" s="1" t="s">
        <v>232</v>
      </c>
    </row>
    <row r="478" spans="1:6" ht="15" x14ac:dyDescent="0.2">
      <c r="A478" s="1" t="s">
        <v>273</v>
      </c>
      <c r="B478" s="1">
        <v>1077</v>
      </c>
      <c r="C478" s="1">
        <v>1117</v>
      </c>
      <c r="D478" s="1" t="s">
        <v>225</v>
      </c>
      <c r="E478" s="1" t="s">
        <v>226</v>
      </c>
      <c r="F478" s="1" t="s">
        <v>232</v>
      </c>
    </row>
    <row r="479" spans="1:6" ht="15" x14ac:dyDescent="0.2">
      <c r="A479" s="1" t="s">
        <v>273</v>
      </c>
      <c r="B479" s="1">
        <v>1330</v>
      </c>
      <c r="C479" s="1">
        <v>1370</v>
      </c>
      <c r="D479" s="1" t="s">
        <v>192</v>
      </c>
      <c r="E479" s="1" t="s">
        <v>193</v>
      </c>
      <c r="F479" s="1" t="s">
        <v>194</v>
      </c>
    </row>
    <row r="480" spans="1:6" ht="15" x14ac:dyDescent="0.2">
      <c r="A480" s="1" t="s">
        <v>274</v>
      </c>
      <c r="B480" s="1">
        <v>1159</v>
      </c>
      <c r="C480" s="1">
        <v>1199</v>
      </c>
      <c r="D480" s="1" t="s">
        <v>195</v>
      </c>
      <c r="E480" s="1" t="s">
        <v>196</v>
      </c>
      <c r="F480" s="1" t="s">
        <v>197</v>
      </c>
    </row>
    <row r="481" spans="1:6" ht="15" x14ac:dyDescent="0.2">
      <c r="A481" s="1" t="s">
        <v>274</v>
      </c>
      <c r="B481" s="1">
        <v>1531</v>
      </c>
      <c r="C481" s="1">
        <v>1571</v>
      </c>
      <c r="D481" s="1" t="s">
        <v>192</v>
      </c>
      <c r="E481" s="1" t="s">
        <v>193</v>
      </c>
      <c r="F481" s="1" t="s">
        <v>194</v>
      </c>
    </row>
    <row r="482" spans="1:6" ht="15" x14ac:dyDescent="0.2">
      <c r="A482" s="1" t="s">
        <v>274</v>
      </c>
      <c r="B482" s="1">
        <v>1577</v>
      </c>
      <c r="C482" s="1">
        <v>1617</v>
      </c>
      <c r="D482" s="1" t="s">
        <v>225</v>
      </c>
      <c r="E482" s="1" t="s">
        <v>226</v>
      </c>
      <c r="F482" s="1" t="s">
        <v>232</v>
      </c>
    </row>
    <row r="483" spans="1:6" ht="15" x14ac:dyDescent="0.2">
      <c r="A483" s="1" t="s">
        <v>274</v>
      </c>
      <c r="B483" s="1">
        <v>1243</v>
      </c>
      <c r="C483" s="1">
        <v>1283</v>
      </c>
      <c r="D483" s="1" t="s">
        <v>201</v>
      </c>
      <c r="E483" s="1" t="s">
        <v>202</v>
      </c>
      <c r="F483" s="1" t="s">
        <v>204</v>
      </c>
    </row>
    <row r="484" spans="1:6" ht="15" x14ac:dyDescent="0.2">
      <c r="A484" s="1" t="s">
        <v>274</v>
      </c>
      <c r="B484" s="1">
        <v>1244</v>
      </c>
      <c r="C484" s="1">
        <v>1284</v>
      </c>
      <c r="D484" s="1" t="s">
        <v>201</v>
      </c>
      <c r="E484" s="1" t="s">
        <v>202</v>
      </c>
      <c r="F484" s="1" t="s">
        <v>203</v>
      </c>
    </row>
    <row r="485" spans="1:6" ht="15" x14ac:dyDescent="0.2">
      <c r="A485" s="1" t="s">
        <v>274</v>
      </c>
      <c r="B485" s="1">
        <v>1514</v>
      </c>
      <c r="C485" s="1">
        <v>1554</v>
      </c>
      <c r="D485" s="1" t="s">
        <v>201</v>
      </c>
      <c r="E485" s="1" t="s">
        <v>202</v>
      </c>
      <c r="F485" s="1" t="s">
        <v>257</v>
      </c>
    </row>
    <row r="486" spans="1:6" ht="15" x14ac:dyDescent="0.2">
      <c r="A486" s="1" t="s">
        <v>274</v>
      </c>
      <c r="B486" s="1">
        <v>1516</v>
      </c>
      <c r="C486" s="1">
        <v>1556</v>
      </c>
      <c r="D486" s="1" t="s">
        <v>201</v>
      </c>
      <c r="E486" s="1" t="s">
        <v>202</v>
      </c>
      <c r="F486" s="1" t="s">
        <v>204</v>
      </c>
    </row>
    <row r="487" spans="1:6" ht="15" x14ac:dyDescent="0.2">
      <c r="A487" s="1" t="s">
        <v>274</v>
      </c>
      <c r="B487" s="1">
        <v>1517</v>
      </c>
      <c r="C487" s="1">
        <v>1557</v>
      </c>
      <c r="D487" s="1" t="s">
        <v>201</v>
      </c>
      <c r="E487" s="1" t="s">
        <v>202</v>
      </c>
      <c r="F487" s="1" t="s">
        <v>203</v>
      </c>
    </row>
    <row r="488" spans="1:6" ht="15" x14ac:dyDescent="0.2">
      <c r="A488" s="1" t="s">
        <v>274</v>
      </c>
      <c r="B488" s="1">
        <v>1121</v>
      </c>
      <c r="C488" s="1">
        <v>1161</v>
      </c>
      <c r="D488" s="1" t="s">
        <v>206</v>
      </c>
      <c r="E488" s="1"/>
      <c r="F488" s="1" t="s">
        <v>207</v>
      </c>
    </row>
    <row r="489" spans="1:6" ht="15" x14ac:dyDescent="0.2">
      <c r="A489" s="1" t="s">
        <v>275</v>
      </c>
      <c r="B489" s="1">
        <v>564</v>
      </c>
      <c r="C489" s="1">
        <v>604</v>
      </c>
      <c r="D489" s="1" t="s">
        <v>215</v>
      </c>
      <c r="E489" s="1" t="s">
        <v>213</v>
      </c>
      <c r="F489" s="1" t="s">
        <v>216</v>
      </c>
    </row>
    <row r="490" spans="1:6" ht="15" x14ac:dyDescent="0.2">
      <c r="A490" s="1" t="s">
        <v>275</v>
      </c>
      <c r="B490" s="1">
        <v>585</v>
      </c>
      <c r="C490" s="1">
        <v>625</v>
      </c>
      <c r="D490" s="1" t="s">
        <v>215</v>
      </c>
      <c r="E490" s="1" t="s">
        <v>213</v>
      </c>
      <c r="F490" s="1" t="s">
        <v>216</v>
      </c>
    </row>
    <row r="491" spans="1:6" ht="15" x14ac:dyDescent="0.2">
      <c r="A491" s="1" t="s">
        <v>275</v>
      </c>
      <c r="B491" s="1">
        <v>226</v>
      </c>
      <c r="C491" s="1">
        <v>266</v>
      </c>
      <c r="D491" s="1" t="s">
        <v>222</v>
      </c>
      <c r="E491" s="1" t="s">
        <v>223</v>
      </c>
      <c r="F491" s="1" t="s">
        <v>224</v>
      </c>
    </row>
    <row r="492" spans="1:6" ht="15" x14ac:dyDescent="0.2">
      <c r="A492" s="1" t="s">
        <v>275</v>
      </c>
      <c r="B492" s="1">
        <v>564</v>
      </c>
      <c r="C492" s="1">
        <v>604</v>
      </c>
      <c r="D492" s="1" t="s">
        <v>212</v>
      </c>
      <c r="E492" s="1" t="s">
        <v>213</v>
      </c>
      <c r="F492" s="1" t="s">
        <v>214</v>
      </c>
    </row>
    <row r="493" spans="1:6" ht="15" x14ac:dyDescent="0.2">
      <c r="A493" s="1" t="s">
        <v>275</v>
      </c>
      <c r="B493" s="1">
        <v>585</v>
      </c>
      <c r="C493" s="1">
        <v>625</v>
      </c>
      <c r="D493" s="1" t="s">
        <v>212</v>
      </c>
      <c r="E493" s="1" t="s">
        <v>213</v>
      </c>
      <c r="F493" s="1" t="s">
        <v>214</v>
      </c>
    </row>
    <row r="494" spans="1:6" ht="15" x14ac:dyDescent="0.2">
      <c r="A494" s="1" t="s">
        <v>276</v>
      </c>
      <c r="B494" s="1">
        <v>120</v>
      </c>
      <c r="C494" s="1">
        <v>160</v>
      </c>
      <c r="D494" s="1" t="s">
        <v>215</v>
      </c>
      <c r="E494" s="1" t="s">
        <v>213</v>
      </c>
      <c r="F494" s="1" t="s">
        <v>216</v>
      </c>
    </row>
    <row r="495" spans="1:6" ht="15" x14ac:dyDescent="0.2">
      <c r="A495" s="1" t="s">
        <v>276</v>
      </c>
      <c r="B495" s="1">
        <v>1210</v>
      </c>
      <c r="C495" s="1">
        <v>1250</v>
      </c>
      <c r="D495" s="1" t="s">
        <v>215</v>
      </c>
      <c r="E495" s="1" t="s">
        <v>213</v>
      </c>
      <c r="F495" s="1" t="s">
        <v>216</v>
      </c>
    </row>
    <row r="496" spans="1:6" ht="15" x14ac:dyDescent="0.2">
      <c r="A496" s="1" t="s">
        <v>276</v>
      </c>
      <c r="B496" s="1">
        <v>1312</v>
      </c>
      <c r="C496" s="1">
        <v>1352</v>
      </c>
      <c r="D496" s="1" t="s">
        <v>206</v>
      </c>
      <c r="E496" s="1"/>
      <c r="F496" s="1" t="s">
        <v>207</v>
      </c>
    </row>
    <row r="497" spans="1:6" ht="15" x14ac:dyDescent="0.2">
      <c r="A497" s="1" t="s">
        <v>276</v>
      </c>
      <c r="B497" s="1">
        <v>118</v>
      </c>
      <c r="C497" s="1">
        <v>158</v>
      </c>
      <c r="D497" s="1" t="s">
        <v>201</v>
      </c>
      <c r="E497" s="1" t="s">
        <v>202</v>
      </c>
      <c r="F497" s="1" t="s">
        <v>203</v>
      </c>
    </row>
    <row r="498" spans="1:6" ht="15" x14ac:dyDescent="0.2">
      <c r="A498" s="1" t="s">
        <v>276</v>
      </c>
      <c r="B498" s="1">
        <v>383</v>
      </c>
      <c r="C498" s="1">
        <v>423</v>
      </c>
      <c r="D498" s="1" t="s">
        <v>201</v>
      </c>
      <c r="E498" s="1" t="s">
        <v>202</v>
      </c>
      <c r="F498" s="1" t="s">
        <v>205</v>
      </c>
    </row>
    <row r="499" spans="1:6" ht="15" x14ac:dyDescent="0.2">
      <c r="A499" s="1" t="s">
        <v>276</v>
      </c>
      <c r="B499" s="1">
        <v>1043</v>
      </c>
      <c r="C499" s="1">
        <v>1083</v>
      </c>
      <c r="D499" s="1" t="s">
        <v>201</v>
      </c>
      <c r="E499" s="1" t="s">
        <v>202</v>
      </c>
      <c r="F499" s="1" t="s">
        <v>203</v>
      </c>
    </row>
    <row r="500" spans="1:6" ht="15" x14ac:dyDescent="0.2">
      <c r="A500" s="1" t="s">
        <v>276</v>
      </c>
      <c r="B500" s="1">
        <v>1187</v>
      </c>
      <c r="C500" s="1">
        <v>1227</v>
      </c>
      <c r="D500" s="1" t="s">
        <v>201</v>
      </c>
      <c r="E500" s="1" t="s">
        <v>202</v>
      </c>
      <c r="F500" s="1" t="s">
        <v>257</v>
      </c>
    </row>
    <row r="501" spans="1:6" ht="15" x14ac:dyDescent="0.2">
      <c r="A501" s="1" t="s">
        <v>276</v>
      </c>
      <c r="B501" s="1">
        <v>1189</v>
      </c>
      <c r="C501" s="1">
        <v>1229</v>
      </c>
      <c r="D501" s="1" t="s">
        <v>201</v>
      </c>
      <c r="E501" s="1" t="s">
        <v>202</v>
      </c>
      <c r="F501" s="1" t="s">
        <v>204</v>
      </c>
    </row>
    <row r="502" spans="1:6" ht="15" x14ac:dyDescent="0.2">
      <c r="A502" s="1" t="s">
        <v>276</v>
      </c>
      <c r="B502" s="1">
        <v>1190</v>
      </c>
      <c r="C502" s="1">
        <v>1230</v>
      </c>
      <c r="D502" s="1" t="s">
        <v>201</v>
      </c>
      <c r="E502" s="1" t="s">
        <v>202</v>
      </c>
      <c r="F502" s="1" t="s">
        <v>203</v>
      </c>
    </row>
    <row r="503" spans="1:6" ht="15" x14ac:dyDescent="0.2">
      <c r="A503" s="1" t="s">
        <v>276</v>
      </c>
      <c r="B503" s="1">
        <v>1686</v>
      </c>
      <c r="C503" s="1">
        <v>1726</v>
      </c>
      <c r="D503" s="1" t="s">
        <v>201</v>
      </c>
      <c r="E503" s="1" t="s">
        <v>202</v>
      </c>
      <c r="F503" s="1" t="s">
        <v>203</v>
      </c>
    </row>
    <row r="504" spans="1:6" ht="15" x14ac:dyDescent="0.2">
      <c r="A504" s="1" t="s">
        <v>276</v>
      </c>
      <c r="B504" s="1">
        <v>1882</v>
      </c>
      <c r="C504" s="1">
        <v>1922</v>
      </c>
      <c r="D504" s="1" t="s">
        <v>222</v>
      </c>
      <c r="E504" s="1" t="s">
        <v>223</v>
      </c>
      <c r="F504" s="1" t="s">
        <v>224</v>
      </c>
    </row>
    <row r="505" spans="1:6" ht="15" x14ac:dyDescent="0.2">
      <c r="A505" s="1" t="s">
        <v>276</v>
      </c>
      <c r="B505" s="1">
        <v>1911</v>
      </c>
      <c r="C505" s="1">
        <v>1951</v>
      </c>
      <c r="D505" s="1" t="s">
        <v>222</v>
      </c>
      <c r="E505" s="1" t="s">
        <v>223</v>
      </c>
      <c r="F505" s="1" t="s">
        <v>224</v>
      </c>
    </row>
    <row r="506" spans="1:6" ht="15" x14ac:dyDescent="0.2">
      <c r="A506" s="1" t="s">
        <v>276</v>
      </c>
      <c r="B506" s="1">
        <v>1991</v>
      </c>
      <c r="C506" s="1">
        <v>2031</v>
      </c>
      <c r="D506" s="1" t="s">
        <v>222</v>
      </c>
      <c r="E506" s="1" t="s">
        <v>223</v>
      </c>
      <c r="F506" s="1" t="s">
        <v>224</v>
      </c>
    </row>
    <row r="507" spans="1:6" ht="15" x14ac:dyDescent="0.2">
      <c r="A507" s="1" t="s">
        <v>276</v>
      </c>
      <c r="B507" s="1">
        <v>120</v>
      </c>
      <c r="C507" s="1">
        <v>160</v>
      </c>
      <c r="D507" s="1" t="s">
        <v>212</v>
      </c>
      <c r="E507" s="1" t="s">
        <v>213</v>
      </c>
      <c r="F507" s="1" t="s">
        <v>214</v>
      </c>
    </row>
    <row r="508" spans="1:6" ht="15" x14ac:dyDescent="0.2">
      <c r="A508" s="1" t="s">
        <v>276</v>
      </c>
      <c r="B508" s="1">
        <v>1210</v>
      </c>
      <c r="C508" s="1">
        <v>1250</v>
      </c>
      <c r="D508" s="1" t="s">
        <v>212</v>
      </c>
      <c r="E508" s="1" t="s">
        <v>213</v>
      </c>
      <c r="F508" s="1" t="s">
        <v>214</v>
      </c>
    </row>
    <row r="509" spans="1:6" ht="15" x14ac:dyDescent="0.2">
      <c r="A509" s="1" t="s">
        <v>276</v>
      </c>
      <c r="B509" s="1">
        <v>750</v>
      </c>
      <c r="C509" s="1">
        <v>790</v>
      </c>
      <c r="D509" s="1" t="s">
        <v>225</v>
      </c>
      <c r="E509" s="1" t="s">
        <v>226</v>
      </c>
      <c r="F509" s="1" t="s">
        <v>232</v>
      </c>
    </row>
    <row r="510" spans="1:6" ht="15" x14ac:dyDescent="0.2">
      <c r="A510" s="1" t="s">
        <v>277</v>
      </c>
      <c r="B510" s="1">
        <v>650</v>
      </c>
      <c r="C510" s="1">
        <v>690</v>
      </c>
      <c r="D510" s="1" t="s">
        <v>201</v>
      </c>
      <c r="E510" s="1" t="s">
        <v>202</v>
      </c>
      <c r="F510" s="1" t="s">
        <v>203</v>
      </c>
    </row>
    <row r="511" spans="1:6" ht="15" x14ac:dyDescent="0.2">
      <c r="A511" s="1" t="s">
        <v>277</v>
      </c>
      <c r="B511" s="1">
        <v>1098</v>
      </c>
      <c r="C511" s="1">
        <v>1138</v>
      </c>
      <c r="D511" s="1" t="s">
        <v>201</v>
      </c>
      <c r="E511" s="1" t="s">
        <v>202</v>
      </c>
      <c r="F511" s="1" t="s">
        <v>203</v>
      </c>
    </row>
    <row r="512" spans="1:6" ht="15" x14ac:dyDescent="0.2">
      <c r="A512" s="1" t="s">
        <v>277</v>
      </c>
      <c r="B512" s="1">
        <v>1468</v>
      </c>
      <c r="C512" s="1">
        <v>1508</v>
      </c>
      <c r="D512" s="1" t="s">
        <v>201</v>
      </c>
      <c r="E512" s="1" t="s">
        <v>202</v>
      </c>
      <c r="F512" s="1" t="s">
        <v>203</v>
      </c>
    </row>
    <row r="513" spans="1:6" ht="15" x14ac:dyDescent="0.2">
      <c r="A513" s="1" t="s">
        <v>277</v>
      </c>
      <c r="B513" s="1">
        <v>1533</v>
      </c>
      <c r="C513" s="1">
        <v>1573</v>
      </c>
      <c r="D513" s="1" t="s">
        <v>206</v>
      </c>
      <c r="E513" s="1"/>
      <c r="F513" s="1" t="s">
        <v>207</v>
      </c>
    </row>
    <row r="514" spans="1:6" ht="15" x14ac:dyDescent="0.2">
      <c r="A514" s="1" t="s">
        <v>277</v>
      </c>
      <c r="B514" s="1">
        <v>1600</v>
      </c>
      <c r="C514" s="1">
        <v>1640</v>
      </c>
      <c r="D514" s="1" t="s">
        <v>206</v>
      </c>
      <c r="E514" s="1"/>
      <c r="F514" s="1" t="s">
        <v>207</v>
      </c>
    </row>
    <row r="515" spans="1:6" ht="15" x14ac:dyDescent="0.2">
      <c r="A515" s="1" t="s">
        <v>277</v>
      </c>
      <c r="B515" s="1">
        <v>1873</v>
      </c>
      <c r="C515" s="1">
        <v>1913</v>
      </c>
      <c r="D515" s="1" t="s">
        <v>206</v>
      </c>
      <c r="E515" s="1"/>
      <c r="F515" s="1" t="s">
        <v>207</v>
      </c>
    </row>
    <row r="516" spans="1:6" ht="15" x14ac:dyDescent="0.2">
      <c r="A516" s="1" t="s">
        <v>278</v>
      </c>
      <c r="B516" s="1">
        <v>933</v>
      </c>
      <c r="C516" s="1">
        <v>973</v>
      </c>
      <c r="D516" s="1" t="s">
        <v>206</v>
      </c>
      <c r="E516" s="1"/>
      <c r="F516" s="1" t="s">
        <v>207</v>
      </c>
    </row>
    <row r="517" spans="1:6" ht="15" x14ac:dyDescent="0.2">
      <c r="A517" s="1" t="s">
        <v>278</v>
      </c>
      <c r="B517" s="1">
        <v>1049</v>
      </c>
      <c r="C517" s="1">
        <v>1089</v>
      </c>
      <c r="D517" s="1" t="s">
        <v>206</v>
      </c>
      <c r="E517" s="1"/>
      <c r="F517" s="1" t="s">
        <v>207</v>
      </c>
    </row>
    <row r="518" spans="1:6" ht="15" x14ac:dyDescent="0.2">
      <c r="A518" s="1" t="s">
        <v>278</v>
      </c>
      <c r="B518" s="1">
        <v>1514</v>
      </c>
      <c r="C518" s="1">
        <v>1554</v>
      </c>
      <c r="D518" s="1" t="s">
        <v>206</v>
      </c>
      <c r="E518" s="1"/>
      <c r="F518" s="1" t="s">
        <v>207</v>
      </c>
    </row>
    <row r="519" spans="1:6" ht="15" x14ac:dyDescent="0.2">
      <c r="A519" s="1" t="s">
        <v>278</v>
      </c>
      <c r="B519" s="1">
        <v>1971</v>
      </c>
      <c r="C519" s="1">
        <v>2011</v>
      </c>
      <c r="D519" s="1" t="s">
        <v>206</v>
      </c>
      <c r="E519" s="1"/>
      <c r="F519" s="1" t="s">
        <v>207</v>
      </c>
    </row>
    <row r="520" spans="1:6" ht="15" x14ac:dyDescent="0.2">
      <c r="A520" s="1" t="s">
        <v>278</v>
      </c>
      <c r="B520" s="1">
        <v>698</v>
      </c>
      <c r="C520" s="1">
        <v>738</v>
      </c>
      <c r="D520" s="1" t="s">
        <v>201</v>
      </c>
      <c r="E520" s="1" t="s">
        <v>202</v>
      </c>
      <c r="F520" s="1" t="s">
        <v>221</v>
      </c>
    </row>
    <row r="521" spans="1:6" ht="15" x14ac:dyDescent="0.2">
      <c r="A521" s="1" t="s">
        <v>278</v>
      </c>
      <c r="B521" s="1">
        <v>871</v>
      </c>
      <c r="C521" s="1">
        <v>911</v>
      </c>
      <c r="D521" s="1" t="s">
        <v>201</v>
      </c>
      <c r="E521" s="1" t="s">
        <v>202</v>
      </c>
      <c r="F521" s="1" t="s">
        <v>203</v>
      </c>
    </row>
    <row r="522" spans="1:6" ht="15" x14ac:dyDescent="0.2">
      <c r="A522" s="1" t="s">
        <v>278</v>
      </c>
      <c r="B522" s="1">
        <v>1871</v>
      </c>
      <c r="C522" s="1">
        <v>1911</v>
      </c>
      <c r="D522" s="1" t="s">
        <v>201</v>
      </c>
      <c r="E522" s="1" t="s">
        <v>202</v>
      </c>
      <c r="F522" s="1" t="s">
        <v>203</v>
      </c>
    </row>
    <row r="523" spans="1:6" ht="15" x14ac:dyDescent="0.2">
      <c r="A523" s="1" t="s">
        <v>279</v>
      </c>
      <c r="B523" s="1">
        <v>18</v>
      </c>
      <c r="C523" s="1">
        <v>58</v>
      </c>
      <c r="D523" s="1" t="s">
        <v>222</v>
      </c>
      <c r="E523" s="1" t="s">
        <v>223</v>
      </c>
      <c r="F523" s="1" t="s">
        <v>224</v>
      </c>
    </row>
    <row r="524" spans="1:6" ht="15" x14ac:dyDescent="0.2">
      <c r="A524" s="1" t="s">
        <v>279</v>
      </c>
      <c r="B524" s="1">
        <v>159</v>
      </c>
      <c r="C524" s="1">
        <v>199</v>
      </c>
      <c r="D524" s="1" t="s">
        <v>222</v>
      </c>
      <c r="E524" s="1" t="s">
        <v>223</v>
      </c>
      <c r="F524" s="1" t="s">
        <v>224</v>
      </c>
    </row>
    <row r="525" spans="1:6" ht="15" x14ac:dyDescent="0.2">
      <c r="A525" s="1" t="s">
        <v>279</v>
      </c>
      <c r="B525" s="1">
        <v>660</v>
      </c>
      <c r="C525" s="1">
        <v>700</v>
      </c>
      <c r="D525" s="1" t="s">
        <v>212</v>
      </c>
      <c r="E525" s="1" t="s">
        <v>213</v>
      </c>
      <c r="F525" s="1" t="s">
        <v>214</v>
      </c>
    </row>
    <row r="526" spans="1:6" ht="15" x14ac:dyDescent="0.2">
      <c r="A526" s="1" t="s">
        <v>279</v>
      </c>
      <c r="B526" s="1">
        <v>1698</v>
      </c>
      <c r="C526" s="1">
        <v>1738</v>
      </c>
      <c r="D526" s="1" t="s">
        <v>212</v>
      </c>
      <c r="E526" s="1" t="s">
        <v>213</v>
      </c>
      <c r="F526" s="1" t="s">
        <v>214</v>
      </c>
    </row>
    <row r="527" spans="1:6" ht="15" x14ac:dyDescent="0.2">
      <c r="A527" s="1" t="s">
        <v>279</v>
      </c>
      <c r="B527" s="1">
        <v>183</v>
      </c>
      <c r="C527" s="1">
        <v>223</v>
      </c>
      <c r="D527" s="1" t="s">
        <v>192</v>
      </c>
      <c r="E527" s="1" t="s">
        <v>193</v>
      </c>
      <c r="F527" s="1" t="s">
        <v>194</v>
      </c>
    </row>
    <row r="528" spans="1:6" ht="15" x14ac:dyDescent="0.2">
      <c r="A528" s="1" t="s">
        <v>279</v>
      </c>
      <c r="B528" s="1">
        <v>172</v>
      </c>
      <c r="C528" s="1">
        <v>212</v>
      </c>
      <c r="D528" s="1" t="s">
        <v>208</v>
      </c>
      <c r="E528" s="1" t="s">
        <v>209</v>
      </c>
      <c r="F528" s="1" t="s">
        <v>210</v>
      </c>
    </row>
    <row r="529" spans="1:6" ht="15" x14ac:dyDescent="0.2">
      <c r="A529" s="1" t="s">
        <v>279</v>
      </c>
      <c r="B529" s="1">
        <v>745</v>
      </c>
      <c r="C529" s="1">
        <v>785</v>
      </c>
      <c r="D529" s="1" t="s">
        <v>206</v>
      </c>
      <c r="E529" s="1"/>
      <c r="F529" s="1" t="s">
        <v>207</v>
      </c>
    </row>
    <row r="530" spans="1:6" ht="15" x14ac:dyDescent="0.2">
      <c r="A530" s="1" t="s">
        <v>279</v>
      </c>
      <c r="B530" s="1">
        <v>497</v>
      </c>
      <c r="C530" s="1">
        <v>537</v>
      </c>
      <c r="D530" s="1" t="s">
        <v>201</v>
      </c>
      <c r="E530" s="1" t="s">
        <v>202</v>
      </c>
      <c r="F530" s="1" t="s">
        <v>203</v>
      </c>
    </row>
    <row r="531" spans="1:6" ht="15" x14ac:dyDescent="0.2">
      <c r="A531" s="1" t="s">
        <v>279</v>
      </c>
      <c r="B531" s="1">
        <v>761</v>
      </c>
      <c r="C531" s="1">
        <v>801</v>
      </c>
      <c r="D531" s="1" t="s">
        <v>201</v>
      </c>
      <c r="E531" s="1" t="s">
        <v>202</v>
      </c>
      <c r="F531" s="1" t="s">
        <v>204</v>
      </c>
    </row>
    <row r="532" spans="1:6" ht="15" x14ac:dyDescent="0.2">
      <c r="A532" s="1" t="s">
        <v>279</v>
      </c>
      <c r="B532" s="1">
        <v>762</v>
      </c>
      <c r="C532" s="1">
        <v>802</v>
      </c>
      <c r="D532" s="1" t="s">
        <v>201</v>
      </c>
      <c r="E532" s="1" t="s">
        <v>202</v>
      </c>
      <c r="F532" s="1" t="s">
        <v>203</v>
      </c>
    </row>
    <row r="533" spans="1:6" ht="15" x14ac:dyDescent="0.2">
      <c r="A533" s="1" t="s">
        <v>279</v>
      </c>
      <c r="B533" s="1">
        <v>1013</v>
      </c>
      <c r="C533" s="1">
        <v>1053</v>
      </c>
      <c r="D533" s="1" t="s">
        <v>201</v>
      </c>
      <c r="E533" s="1" t="s">
        <v>202</v>
      </c>
      <c r="F533" s="1" t="s">
        <v>203</v>
      </c>
    </row>
    <row r="534" spans="1:6" ht="15" x14ac:dyDescent="0.2">
      <c r="A534" s="1" t="s">
        <v>279</v>
      </c>
      <c r="B534" s="1">
        <v>1332</v>
      </c>
      <c r="C534" s="1">
        <v>1372</v>
      </c>
      <c r="D534" s="1" t="s">
        <v>198</v>
      </c>
      <c r="E534" s="1" t="s">
        <v>199</v>
      </c>
      <c r="F534" s="1" t="s">
        <v>200</v>
      </c>
    </row>
    <row r="535" spans="1:6" ht="15" x14ac:dyDescent="0.2">
      <c r="A535" s="1" t="s">
        <v>279</v>
      </c>
      <c r="B535" s="1">
        <v>660</v>
      </c>
      <c r="C535" s="1">
        <v>700</v>
      </c>
      <c r="D535" s="1" t="s">
        <v>215</v>
      </c>
      <c r="E535" s="1" t="s">
        <v>213</v>
      </c>
      <c r="F535" s="1" t="s">
        <v>216</v>
      </c>
    </row>
    <row r="536" spans="1:6" ht="15" x14ac:dyDescent="0.2">
      <c r="A536" s="1" t="s">
        <v>279</v>
      </c>
      <c r="B536" s="1">
        <v>1698</v>
      </c>
      <c r="C536" s="1">
        <v>1738</v>
      </c>
      <c r="D536" s="1" t="s">
        <v>215</v>
      </c>
      <c r="E536" s="1" t="s">
        <v>213</v>
      </c>
      <c r="F536" s="1" t="s">
        <v>216</v>
      </c>
    </row>
    <row r="537" spans="1:6" ht="15" x14ac:dyDescent="0.2">
      <c r="A537" s="1" t="s">
        <v>280</v>
      </c>
      <c r="B537" s="1">
        <v>1135</v>
      </c>
      <c r="C537" s="1">
        <v>1175</v>
      </c>
      <c r="D537" s="1" t="s">
        <v>192</v>
      </c>
      <c r="E537" s="1" t="s">
        <v>193</v>
      </c>
      <c r="F537" s="1" t="s">
        <v>194</v>
      </c>
    </row>
    <row r="538" spans="1:6" ht="15" x14ac:dyDescent="0.2">
      <c r="A538" s="1" t="s">
        <v>280</v>
      </c>
      <c r="B538" s="1">
        <v>245</v>
      </c>
      <c r="C538" s="1">
        <v>285</v>
      </c>
      <c r="D538" s="1" t="s">
        <v>212</v>
      </c>
      <c r="E538" s="1" t="s">
        <v>213</v>
      </c>
      <c r="F538" s="1" t="s">
        <v>214</v>
      </c>
    </row>
    <row r="539" spans="1:6" ht="15" x14ac:dyDescent="0.2">
      <c r="A539" s="1" t="s">
        <v>280</v>
      </c>
      <c r="B539" s="1">
        <v>771</v>
      </c>
      <c r="C539" s="1">
        <v>811</v>
      </c>
      <c r="D539" s="1" t="s">
        <v>212</v>
      </c>
      <c r="E539" s="1" t="s">
        <v>213</v>
      </c>
      <c r="F539" s="1" t="s">
        <v>214</v>
      </c>
    </row>
    <row r="540" spans="1:6" ht="15" x14ac:dyDescent="0.2">
      <c r="A540" s="1" t="s">
        <v>280</v>
      </c>
      <c r="B540" s="1">
        <v>791</v>
      </c>
      <c r="C540" s="1">
        <v>831</v>
      </c>
      <c r="D540" s="1" t="s">
        <v>212</v>
      </c>
      <c r="E540" s="1" t="s">
        <v>213</v>
      </c>
      <c r="F540" s="1" t="s">
        <v>214</v>
      </c>
    </row>
    <row r="541" spans="1:6" ht="15" x14ac:dyDescent="0.2">
      <c r="A541" s="1" t="s">
        <v>280</v>
      </c>
      <c r="B541" s="1">
        <v>99</v>
      </c>
      <c r="C541" s="1">
        <v>139</v>
      </c>
      <c r="D541" s="1" t="s">
        <v>222</v>
      </c>
      <c r="E541" s="1" t="s">
        <v>223</v>
      </c>
      <c r="F541" s="1" t="s">
        <v>224</v>
      </c>
    </row>
    <row r="542" spans="1:6" ht="15" x14ac:dyDescent="0.2">
      <c r="A542" s="1" t="s">
        <v>280</v>
      </c>
      <c r="B542" s="1">
        <v>1831</v>
      </c>
      <c r="C542" s="1">
        <v>1871</v>
      </c>
      <c r="D542" s="1" t="s">
        <v>195</v>
      </c>
      <c r="E542" s="1" t="s">
        <v>196</v>
      </c>
      <c r="F542" s="1" t="s">
        <v>197</v>
      </c>
    </row>
    <row r="543" spans="1:6" ht="15" x14ac:dyDescent="0.2">
      <c r="A543" s="1" t="s">
        <v>280</v>
      </c>
      <c r="B543" s="1">
        <v>649</v>
      </c>
      <c r="C543" s="1">
        <v>689</v>
      </c>
      <c r="D543" s="1" t="s">
        <v>201</v>
      </c>
      <c r="E543" s="1" t="s">
        <v>202</v>
      </c>
      <c r="F543" s="1" t="s">
        <v>217</v>
      </c>
    </row>
    <row r="544" spans="1:6" ht="15" x14ac:dyDescent="0.2">
      <c r="A544" s="1" t="s">
        <v>280</v>
      </c>
      <c r="B544" s="1">
        <v>651</v>
      </c>
      <c r="C544" s="1">
        <v>691</v>
      </c>
      <c r="D544" s="1" t="s">
        <v>201</v>
      </c>
      <c r="E544" s="1" t="s">
        <v>202</v>
      </c>
      <c r="F544" s="1" t="s">
        <v>204</v>
      </c>
    </row>
    <row r="545" spans="1:6" ht="15" x14ac:dyDescent="0.2">
      <c r="A545" s="1" t="s">
        <v>280</v>
      </c>
      <c r="B545" s="1">
        <v>652</v>
      </c>
      <c r="C545" s="1">
        <v>692</v>
      </c>
      <c r="D545" s="1" t="s">
        <v>201</v>
      </c>
      <c r="E545" s="1" t="s">
        <v>202</v>
      </c>
      <c r="F545" s="1" t="s">
        <v>203</v>
      </c>
    </row>
    <row r="546" spans="1:6" ht="15" x14ac:dyDescent="0.2">
      <c r="A546" s="1" t="s">
        <v>280</v>
      </c>
      <c r="B546" s="1">
        <v>727</v>
      </c>
      <c r="C546" s="1">
        <v>767</v>
      </c>
      <c r="D546" s="1" t="s">
        <v>201</v>
      </c>
      <c r="E546" s="1" t="s">
        <v>202</v>
      </c>
      <c r="F546" s="1" t="s">
        <v>203</v>
      </c>
    </row>
    <row r="547" spans="1:6" ht="15" x14ac:dyDescent="0.2">
      <c r="A547" s="1" t="s">
        <v>280</v>
      </c>
      <c r="B547" s="1">
        <v>1066</v>
      </c>
      <c r="C547" s="1">
        <v>1106</v>
      </c>
      <c r="D547" s="1" t="s">
        <v>201</v>
      </c>
      <c r="E547" s="1" t="s">
        <v>202</v>
      </c>
      <c r="F547" s="1" t="s">
        <v>203</v>
      </c>
    </row>
    <row r="548" spans="1:6" ht="15" x14ac:dyDescent="0.2">
      <c r="A548" s="1" t="s">
        <v>280</v>
      </c>
      <c r="B548" s="1">
        <v>1459</v>
      </c>
      <c r="C548" s="1">
        <v>1499</v>
      </c>
      <c r="D548" s="1" t="s">
        <v>201</v>
      </c>
      <c r="E548" s="1" t="s">
        <v>202</v>
      </c>
      <c r="F548" s="1" t="s">
        <v>203</v>
      </c>
    </row>
    <row r="549" spans="1:6" ht="15" x14ac:dyDescent="0.2">
      <c r="A549" s="1" t="s">
        <v>280</v>
      </c>
      <c r="B549" s="1">
        <v>1506</v>
      </c>
      <c r="C549" s="1">
        <v>1546</v>
      </c>
      <c r="D549" s="1" t="s">
        <v>201</v>
      </c>
      <c r="E549" s="1" t="s">
        <v>202</v>
      </c>
      <c r="F549" s="1" t="s">
        <v>203</v>
      </c>
    </row>
    <row r="550" spans="1:6" ht="15" x14ac:dyDescent="0.2">
      <c r="A550" s="1" t="s">
        <v>280</v>
      </c>
      <c r="B550" s="1">
        <v>1993</v>
      </c>
      <c r="C550" s="1">
        <v>2033</v>
      </c>
      <c r="D550" s="1" t="s">
        <v>201</v>
      </c>
      <c r="E550" s="1" t="s">
        <v>202</v>
      </c>
      <c r="F550" s="1" t="s">
        <v>203</v>
      </c>
    </row>
    <row r="551" spans="1:6" ht="15" x14ac:dyDescent="0.2">
      <c r="A551" s="1" t="s">
        <v>280</v>
      </c>
      <c r="B551" s="1">
        <v>534</v>
      </c>
      <c r="C551" s="1">
        <v>574</v>
      </c>
      <c r="D551" s="1" t="s">
        <v>206</v>
      </c>
      <c r="E551" s="1"/>
      <c r="F551" s="1" t="s">
        <v>207</v>
      </c>
    </row>
    <row r="552" spans="1:6" ht="15" x14ac:dyDescent="0.2">
      <c r="A552" s="1" t="s">
        <v>280</v>
      </c>
      <c r="B552" s="1">
        <v>796</v>
      </c>
      <c r="C552" s="1">
        <v>836</v>
      </c>
      <c r="D552" s="1" t="s">
        <v>206</v>
      </c>
      <c r="E552" s="1"/>
      <c r="F552" s="1" t="s">
        <v>207</v>
      </c>
    </row>
    <row r="553" spans="1:6" ht="15" x14ac:dyDescent="0.2">
      <c r="A553" s="1" t="s">
        <v>280</v>
      </c>
      <c r="B553" s="1">
        <v>245</v>
      </c>
      <c r="C553" s="1">
        <v>285</v>
      </c>
      <c r="D553" s="1" t="s">
        <v>215</v>
      </c>
      <c r="E553" s="1" t="s">
        <v>213</v>
      </c>
      <c r="F553" s="1" t="s">
        <v>216</v>
      </c>
    </row>
    <row r="554" spans="1:6" ht="15" x14ac:dyDescent="0.2">
      <c r="A554" s="1" t="s">
        <v>280</v>
      </c>
      <c r="B554" s="1">
        <v>771</v>
      </c>
      <c r="C554" s="1">
        <v>811</v>
      </c>
      <c r="D554" s="1" t="s">
        <v>215</v>
      </c>
      <c r="E554" s="1" t="s">
        <v>213</v>
      </c>
      <c r="F554" s="1" t="s">
        <v>216</v>
      </c>
    </row>
    <row r="555" spans="1:6" ht="15" x14ac:dyDescent="0.2">
      <c r="A555" s="1" t="s">
        <v>280</v>
      </c>
      <c r="B555" s="1">
        <v>791</v>
      </c>
      <c r="C555" s="1">
        <v>831</v>
      </c>
      <c r="D555" s="1" t="s">
        <v>215</v>
      </c>
      <c r="E555" s="1" t="s">
        <v>213</v>
      </c>
      <c r="F555" s="1" t="s">
        <v>216</v>
      </c>
    </row>
    <row r="556" spans="1:6" ht="15" x14ac:dyDescent="0.2">
      <c r="A556" s="1" t="s">
        <v>281</v>
      </c>
      <c r="B556" s="1">
        <v>991</v>
      </c>
      <c r="C556" s="1">
        <v>1031</v>
      </c>
      <c r="D556" s="1" t="s">
        <v>192</v>
      </c>
      <c r="E556" s="1" t="s">
        <v>193</v>
      </c>
      <c r="F556" s="1" t="s">
        <v>194</v>
      </c>
    </row>
    <row r="557" spans="1:6" ht="15" x14ac:dyDescent="0.2">
      <c r="A557" s="1" t="s">
        <v>281</v>
      </c>
      <c r="B557" s="1">
        <v>1169</v>
      </c>
      <c r="C557" s="1">
        <v>1209</v>
      </c>
      <c r="D557" s="1" t="s">
        <v>192</v>
      </c>
      <c r="E557" s="1" t="s">
        <v>193</v>
      </c>
      <c r="F557" s="1" t="s">
        <v>194</v>
      </c>
    </row>
    <row r="558" spans="1:6" ht="15" x14ac:dyDescent="0.2">
      <c r="A558" s="1" t="s">
        <v>281</v>
      </c>
      <c r="B558" s="1">
        <v>1796</v>
      </c>
      <c r="C558" s="1">
        <v>1836</v>
      </c>
      <c r="D558" s="1" t="s">
        <v>225</v>
      </c>
      <c r="E558" s="1" t="s">
        <v>226</v>
      </c>
      <c r="F558" s="1" t="s">
        <v>232</v>
      </c>
    </row>
    <row r="559" spans="1:6" ht="15" x14ac:dyDescent="0.2">
      <c r="A559" s="1" t="s">
        <v>281</v>
      </c>
      <c r="B559" s="1">
        <v>355</v>
      </c>
      <c r="C559" s="1">
        <v>395</v>
      </c>
      <c r="D559" s="1" t="s">
        <v>212</v>
      </c>
      <c r="E559" s="1" t="s">
        <v>213</v>
      </c>
      <c r="F559" s="1" t="s">
        <v>214</v>
      </c>
    </row>
    <row r="560" spans="1:6" ht="15" x14ac:dyDescent="0.2">
      <c r="A560" s="1" t="s">
        <v>281</v>
      </c>
      <c r="B560" s="1">
        <v>426</v>
      </c>
      <c r="C560" s="1">
        <v>466</v>
      </c>
      <c r="D560" s="1" t="s">
        <v>212</v>
      </c>
      <c r="E560" s="1" t="s">
        <v>213</v>
      </c>
      <c r="F560" s="1" t="s">
        <v>214</v>
      </c>
    </row>
    <row r="561" spans="1:6" ht="15" x14ac:dyDescent="0.2">
      <c r="A561" s="1" t="s">
        <v>281</v>
      </c>
      <c r="B561" s="1">
        <v>504</v>
      </c>
      <c r="C561" s="1">
        <v>544</v>
      </c>
      <c r="D561" s="1" t="s">
        <v>212</v>
      </c>
      <c r="E561" s="1" t="s">
        <v>213</v>
      </c>
      <c r="F561" s="1" t="s">
        <v>214</v>
      </c>
    </row>
    <row r="562" spans="1:6" ht="15" x14ac:dyDescent="0.2">
      <c r="A562" s="1" t="s">
        <v>281</v>
      </c>
      <c r="B562" s="1">
        <v>849</v>
      </c>
      <c r="C562" s="1">
        <v>889</v>
      </c>
      <c r="D562" s="1" t="s">
        <v>212</v>
      </c>
      <c r="E562" s="1" t="s">
        <v>213</v>
      </c>
      <c r="F562" s="1" t="s">
        <v>214</v>
      </c>
    </row>
    <row r="563" spans="1:6" ht="15" x14ac:dyDescent="0.2">
      <c r="A563" s="1" t="s">
        <v>281</v>
      </c>
      <c r="B563" s="1">
        <v>355</v>
      </c>
      <c r="C563" s="1">
        <v>395</v>
      </c>
      <c r="D563" s="1" t="s">
        <v>215</v>
      </c>
      <c r="E563" s="1" t="s">
        <v>213</v>
      </c>
      <c r="F563" s="1" t="s">
        <v>216</v>
      </c>
    </row>
    <row r="564" spans="1:6" ht="15" x14ac:dyDescent="0.2">
      <c r="A564" s="1" t="s">
        <v>281</v>
      </c>
      <c r="B564" s="1">
        <v>426</v>
      </c>
      <c r="C564" s="1">
        <v>466</v>
      </c>
      <c r="D564" s="1" t="s">
        <v>215</v>
      </c>
      <c r="E564" s="1" t="s">
        <v>213</v>
      </c>
      <c r="F564" s="1" t="s">
        <v>216</v>
      </c>
    </row>
    <row r="565" spans="1:6" ht="15" x14ac:dyDescent="0.2">
      <c r="A565" s="1" t="s">
        <v>281</v>
      </c>
      <c r="B565" s="1">
        <v>504</v>
      </c>
      <c r="C565" s="1">
        <v>544</v>
      </c>
      <c r="D565" s="1" t="s">
        <v>215</v>
      </c>
      <c r="E565" s="1" t="s">
        <v>213</v>
      </c>
      <c r="F565" s="1" t="s">
        <v>216</v>
      </c>
    </row>
    <row r="566" spans="1:6" ht="15" x14ac:dyDescent="0.2">
      <c r="A566" s="1" t="s">
        <v>281</v>
      </c>
      <c r="B566" s="1">
        <v>849</v>
      </c>
      <c r="C566" s="1">
        <v>889</v>
      </c>
      <c r="D566" s="1" t="s">
        <v>215</v>
      </c>
      <c r="E566" s="1" t="s">
        <v>213</v>
      </c>
      <c r="F566" s="1" t="s">
        <v>216</v>
      </c>
    </row>
    <row r="567" spans="1:6" ht="15" x14ac:dyDescent="0.2">
      <c r="A567" s="1" t="s">
        <v>281</v>
      </c>
      <c r="B567" s="1">
        <v>353</v>
      </c>
      <c r="C567" s="1">
        <v>393</v>
      </c>
      <c r="D567" s="1" t="s">
        <v>201</v>
      </c>
      <c r="E567" s="1" t="s">
        <v>202</v>
      </c>
      <c r="F567" s="1" t="s">
        <v>203</v>
      </c>
    </row>
    <row r="568" spans="1:6" ht="15" x14ac:dyDescent="0.2">
      <c r="A568" s="1" t="s">
        <v>281</v>
      </c>
      <c r="B568" s="1">
        <v>384</v>
      </c>
      <c r="C568" s="1">
        <v>424</v>
      </c>
      <c r="D568" s="1" t="s">
        <v>201</v>
      </c>
      <c r="E568" s="1" t="s">
        <v>202</v>
      </c>
      <c r="F568" s="1" t="s">
        <v>204</v>
      </c>
    </row>
    <row r="569" spans="1:6" ht="15" x14ac:dyDescent="0.2">
      <c r="A569" s="1" t="s">
        <v>281</v>
      </c>
      <c r="B569" s="1">
        <v>385</v>
      </c>
      <c r="C569" s="1">
        <v>425</v>
      </c>
      <c r="D569" s="1" t="s">
        <v>201</v>
      </c>
      <c r="E569" s="1" t="s">
        <v>202</v>
      </c>
      <c r="F569" s="1" t="s">
        <v>203</v>
      </c>
    </row>
    <row r="570" spans="1:6" ht="15" x14ac:dyDescent="0.2">
      <c r="A570" s="1" t="s">
        <v>281</v>
      </c>
      <c r="B570" s="1">
        <v>413</v>
      </c>
      <c r="C570" s="1">
        <v>453</v>
      </c>
      <c r="D570" s="1" t="s">
        <v>201</v>
      </c>
      <c r="E570" s="1" t="s">
        <v>202</v>
      </c>
      <c r="F570" s="1" t="s">
        <v>205</v>
      </c>
    </row>
    <row r="571" spans="1:6" ht="15" x14ac:dyDescent="0.2">
      <c r="A571" s="1" t="s">
        <v>281</v>
      </c>
      <c r="B571" s="1">
        <v>502</v>
      </c>
      <c r="C571" s="1">
        <v>542</v>
      </c>
      <c r="D571" s="1" t="s">
        <v>201</v>
      </c>
      <c r="E571" s="1" t="s">
        <v>202</v>
      </c>
      <c r="F571" s="1" t="s">
        <v>203</v>
      </c>
    </row>
    <row r="572" spans="1:6" ht="15" x14ac:dyDescent="0.2">
      <c r="A572" s="1" t="s">
        <v>281</v>
      </c>
      <c r="B572" s="1">
        <v>379</v>
      </c>
      <c r="C572" s="1">
        <v>419</v>
      </c>
      <c r="D572" s="1" t="s">
        <v>206</v>
      </c>
      <c r="E572" s="1"/>
      <c r="F572" s="1" t="s">
        <v>207</v>
      </c>
    </row>
    <row r="573" spans="1:6" ht="15" x14ac:dyDescent="0.2">
      <c r="A573" s="1" t="s">
        <v>281</v>
      </c>
      <c r="B573" s="1">
        <v>408</v>
      </c>
      <c r="C573" s="1">
        <v>448</v>
      </c>
      <c r="D573" s="1" t="s">
        <v>206</v>
      </c>
      <c r="E573" s="1"/>
      <c r="F573" s="1" t="s">
        <v>207</v>
      </c>
    </row>
    <row r="574" spans="1:6" ht="15" x14ac:dyDescent="0.2">
      <c r="A574" s="1" t="s">
        <v>281</v>
      </c>
      <c r="B574" s="1">
        <v>876</v>
      </c>
      <c r="C574" s="1">
        <v>916</v>
      </c>
      <c r="D574" s="1" t="s">
        <v>208</v>
      </c>
      <c r="E574" s="1" t="s">
        <v>209</v>
      </c>
      <c r="F574" s="1" t="s">
        <v>210</v>
      </c>
    </row>
    <row r="575" spans="1:6" ht="15" x14ac:dyDescent="0.2">
      <c r="A575" s="1" t="s">
        <v>281</v>
      </c>
      <c r="B575" s="1">
        <v>1921</v>
      </c>
      <c r="C575" s="1">
        <v>1961</v>
      </c>
      <c r="D575" s="1" t="s">
        <v>208</v>
      </c>
      <c r="E575" s="1" t="s">
        <v>209</v>
      </c>
      <c r="F575" s="1" t="s">
        <v>210</v>
      </c>
    </row>
    <row r="576" spans="1:6" ht="15" x14ac:dyDescent="0.2">
      <c r="A576" s="1" t="s">
        <v>282</v>
      </c>
      <c r="B576" s="1">
        <v>1067</v>
      </c>
      <c r="C576" s="1">
        <v>1107</v>
      </c>
      <c r="D576" s="1" t="s">
        <v>215</v>
      </c>
      <c r="E576" s="1" t="s">
        <v>213</v>
      </c>
      <c r="F576" s="1" t="s">
        <v>216</v>
      </c>
    </row>
    <row r="577" spans="1:6" ht="15" x14ac:dyDescent="0.2">
      <c r="A577" s="1" t="s">
        <v>282</v>
      </c>
      <c r="B577" s="1">
        <v>1369</v>
      </c>
      <c r="C577" s="1">
        <v>1409</v>
      </c>
      <c r="D577" s="1" t="s">
        <v>215</v>
      </c>
      <c r="E577" s="1" t="s">
        <v>213</v>
      </c>
      <c r="F577" s="1" t="s">
        <v>216</v>
      </c>
    </row>
    <row r="578" spans="1:6" ht="15" x14ac:dyDescent="0.2">
      <c r="A578" s="1" t="s">
        <v>282</v>
      </c>
      <c r="B578" s="1">
        <v>1425</v>
      </c>
      <c r="C578" s="1">
        <v>1465</v>
      </c>
      <c r="D578" s="1" t="s">
        <v>215</v>
      </c>
      <c r="E578" s="1" t="s">
        <v>213</v>
      </c>
      <c r="F578" s="1" t="s">
        <v>216</v>
      </c>
    </row>
    <row r="579" spans="1:6" ht="15" x14ac:dyDescent="0.2">
      <c r="A579" s="1" t="s">
        <v>282</v>
      </c>
      <c r="B579" s="1">
        <v>1909</v>
      </c>
      <c r="C579" s="1">
        <v>1949</v>
      </c>
      <c r="D579" s="1" t="s">
        <v>215</v>
      </c>
      <c r="E579" s="1" t="s">
        <v>213</v>
      </c>
      <c r="F579" s="1" t="s">
        <v>216</v>
      </c>
    </row>
    <row r="580" spans="1:6" ht="15" x14ac:dyDescent="0.2">
      <c r="A580" s="1" t="s">
        <v>282</v>
      </c>
      <c r="B580" s="1">
        <v>409</v>
      </c>
      <c r="C580" s="1">
        <v>449</v>
      </c>
      <c r="D580" s="1" t="s">
        <v>201</v>
      </c>
      <c r="E580" s="1" t="s">
        <v>202</v>
      </c>
      <c r="F580" s="1" t="s">
        <v>204</v>
      </c>
    </row>
    <row r="581" spans="1:6" ht="15" x14ac:dyDescent="0.2">
      <c r="A581" s="1" t="s">
        <v>282</v>
      </c>
      <c r="B581" s="1">
        <v>410</v>
      </c>
      <c r="C581" s="1">
        <v>450</v>
      </c>
      <c r="D581" s="1" t="s">
        <v>201</v>
      </c>
      <c r="E581" s="1" t="s">
        <v>202</v>
      </c>
      <c r="F581" s="1" t="s">
        <v>203</v>
      </c>
    </row>
    <row r="582" spans="1:6" ht="15" x14ac:dyDescent="0.2">
      <c r="A582" s="1" t="s">
        <v>282</v>
      </c>
      <c r="B582" s="1">
        <v>893</v>
      </c>
      <c r="C582" s="1">
        <v>933</v>
      </c>
      <c r="D582" s="1" t="s">
        <v>201</v>
      </c>
      <c r="E582" s="1" t="s">
        <v>202</v>
      </c>
      <c r="F582" s="1" t="s">
        <v>203</v>
      </c>
    </row>
    <row r="583" spans="1:6" ht="15" x14ac:dyDescent="0.2">
      <c r="A583" s="1" t="s">
        <v>282</v>
      </c>
      <c r="B583" s="1">
        <v>1704</v>
      </c>
      <c r="C583" s="1">
        <v>1744</v>
      </c>
      <c r="D583" s="1" t="s">
        <v>201</v>
      </c>
      <c r="E583" s="1" t="s">
        <v>202</v>
      </c>
      <c r="F583" s="1" t="s">
        <v>203</v>
      </c>
    </row>
    <row r="584" spans="1:6" ht="15" x14ac:dyDescent="0.2">
      <c r="A584" s="1" t="s">
        <v>282</v>
      </c>
      <c r="B584" s="1">
        <v>1248</v>
      </c>
      <c r="C584" s="1">
        <v>1288</v>
      </c>
      <c r="D584" s="1" t="s">
        <v>206</v>
      </c>
      <c r="E584" s="1"/>
      <c r="F584" s="1" t="s">
        <v>207</v>
      </c>
    </row>
    <row r="585" spans="1:6" ht="15" x14ac:dyDescent="0.2">
      <c r="A585" s="1" t="s">
        <v>282</v>
      </c>
      <c r="B585" s="1">
        <v>1522</v>
      </c>
      <c r="C585" s="1">
        <v>1562</v>
      </c>
      <c r="D585" s="1" t="s">
        <v>206</v>
      </c>
      <c r="E585" s="1"/>
      <c r="F585" s="1" t="s">
        <v>207</v>
      </c>
    </row>
    <row r="586" spans="1:6" ht="15" x14ac:dyDescent="0.2">
      <c r="A586" s="1" t="s">
        <v>282</v>
      </c>
      <c r="B586" s="1">
        <v>1604</v>
      </c>
      <c r="C586" s="1">
        <v>1644</v>
      </c>
      <c r="D586" s="1" t="s">
        <v>206</v>
      </c>
      <c r="E586" s="1"/>
      <c r="F586" s="1" t="s">
        <v>207</v>
      </c>
    </row>
    <row r="587" spans="1:6" ht="15" x14ac:dyDescent="0.2">
      <c r="A587" s="1" t="s">
        <v>282</v>
      </c>
      <c r="B587" s="1">
        <v>1067</v>
      </c>
      <c r="C587" s="1">
        <v>1107</v>
      </c>
      <c r="D587" s="1" t="s">
        <v>212</v>
      </c>
      <c r="E587" s="1" t="s">
        <v>213</v>
      </c>
      <c r="F587" s="1" t="s">
        <v>214</v>
      </c>
    </row>
    <row r="588" spans="1:6" ht="15" x14ac:dyDescent="0.2">
      <c r="A588" s="1" t="s">
        <v>282</v>
      </c>
      <c r="B588" s="1">
        <v>1369</v>
      </c>
      <c r="C588" s="1">
        <v>1409</v>
      </c>
      <c r="D588" s="1" t="s">
        <v>212</v>
      </c>
      <c r="E588" s="1" t="s">
        <v>213</v>
      </c>
      <c r="F588" s="1" t="s">
        <v>214</v>
      </c>
    </row>
    <row r="589" spans="1:6" ht="15" x14ac:dyDescent="0.2">
      <c r="A589" s="1" t="s">
        <v>282</v>
      </c>
      <c r="B589" s="1">
        <v>1425</v>
      </c>
      <c r="C589" s="1">
        <v>1465</v>
      </c>
      <c r="D589" s="1" t="s">
        <v>212</v>
      </c>
      <c r="E589" s="1" t="s">
        <v>213</v>
      </c>
      <c r="F589" s="1" t="s">
        <v>214</v>
      </c>
    </row>
    <row r="590" spans="1:6" ht="15" x14ac:dyDescent="0.2">
      <c r="A590" s="1" t="s">
        <v>282</v>
      </c>
      <c r="B590" s="1">
        <v>1909</v>
      </c>
      <c r="C590" s="1">
        <v>1949</v>
      </c>
      <c r="D590" s="1" t="s">
        <v>212</v>
      </c>
      <c r="E590" s="1" t="s">
        <v>213</v>
      </c>
      <c r="F590" s="1" t="s">
        <v>214</v>
      </c>
    </row>
    <row r="591" spans="1:6" ht="15" x14ac:dyDescent="0.2">
      <c r="A591" s="1" t="s">
        <v>282</v>
      </c>
      <c r="B591" s="1">
        <v>1206</v>
      </c>
      <c r="C591" s="1">
        <v>1246</v>
      </c>
      <c r="D591" s="1" t="s">
        <v>225</v>
      </c>
      <c r="E591" s="1" t="s">
        <v>226</v>
      </c>
      <c r="F591" s="1" t="s">
        <v>232</v>
      </c>
    </row>
    <row r="592" spans="1:6" ht="15" x14ac:dyDescent="0.2">
      <c r="A592" s="1" t="s">
        <v>283</v>
      </c>
      <c r="B592" s="1">
        <v>1894</v>
      </c>
      <c r="C592" s="1">
        <v>1934</v>
      </c>
      <c r="D592" s="1" t="s">
        <v>208</v>
      </c>
      <c r="E592" s="1" t="s">
        <v>209</v>
      </c>
      <c r="F592" s="1" t="s">
        <v>210</v>
      </c>
    </row>
    <row r="593" spans="1:6" ht="15" x14ac:dyDescent="0.2">
      <c r="A593" s="1" t="s">
        <v>283</v>
      </c>
      <c r="B593" s="1">
        <v>1976</v>
      </c>
      <c r="C593" s="1">
        <v>2016</v>
      </c>
      <c r="D593" s="1" t="s">
        <v>215</v>
      </c>
      <c r="E593" s="1" t="s">
        <v>213</v>
      </c>
      <c r="F593" s="1" t="s">
        <v>216</v>
      </c>
    </row>
    <row r="594" spans="1:6" ht="15" x14ac:dyDescent="0.2">
      <c r="A594" s="1" t="s">
        <v>283</v>
      </c>
      <c r="B594" s="1">
        <v>1331</v>
      </c>
      <c r="C594" s="1">
        <v>1371</v>
      </c>
      <c r="D594" s="1" t="s">
        <v>206</v>
      </c>
      <c r="E594" s="1"/>
      <c r="F594" s="1" t="s">
        <v>207</v>
      </c>
    </row>
    <row r="595" spans="1:6" ht="15" x14ac:dyDescent="0.2">
      <c r="A595" s="1" t="s">
        <v>283</v>
      </c>
      <c r="B595" s="1">
        <v>1356</v>
      </c>
      <c r="C595" s="1">
        <v>1396</v>
      </c>
      <c r="D595" s="1" t="s">
        <v>206</v>
      </c>
      <c r="E595" s="1"/>
      <c r="F595" s="1" t="s">
        <v>207</v>
      </c>
    </row>
    <row r="596" spans="1:6" ht="15" x14ac:dyDescent="0.2">
      <c r="A596" s="1" t="s">
        <v>283</v>
      </c>
      <c r="B596" s="1">
        <v>1222</v>
      </c>
      <c r="C596" s="1">
        <v>1262</v>
      </c>
      <c r="D596" s="1" t="s">
        <v>201</v>
      </c>
      <c r="E596" s="1" t="s">
        <v>202</v>
      </c>
      <c r="F596" s="1" t="s">
        <v>203</v>
      </c>
    </row>
    <row r="597" spans="1:6" ht="15" x14ac:dyDescent="0.2">
      <c r="A597" s="1" t="s">
        <v>283</v>
      </c>
      <c r="B597" s="1">
        <v>1976</v>
      </c>
      <c r="C597" s="1">
        <v>2016</v>
      </c>
      <c r="D597" s="1" t="s">
        <v>212</v>
      </c>
      <c r="E597" s="1" t="s">
        <v>213</v>
      </c>
      <c r="F597" s="1" t="s">
        <v>214</v>
      </c>
    </row>
    <row r="598" spans="1:6" ht="15.75" thickBot="1" x14ac:dyDescent="0.25">
      <c r="A598" s="6" t="s">
        <v>284</v>
      </c>
      <c r="B598" s="6">
        <v>1966</v>
      </c>
      <c r="C598" s="6">
        <v>2006</v>
      </c>
      <c r="D598" s="6" t="s">
        <v>201</v>
      </c>
      <c r="E598" s="6" t="s">
        <v>202</v>
      </c>
      <c r="F598" s="6" t="s">
        <v>203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4EF4B-CBF1-459B-B1B4-39B4633902FD}">
  <dimension ref="A1:K45"/>
  <sheetViews>
    <sheetView workbookViewId="0">
      <selection activeCell="C42" sqref="C42"/>
    </sheetView>
  </sheetViews>
  <sheetFormatPr defaultRowHeight="14.25" x14ac:dyDescent="0.2"/>
  <cols>
    <col min="1" max="1" width="14.5" style="5" customWidth="1"/>
    <col min="2" max="2" width="57" style="5" customWidth="1"/>
    <col min="3" max="3" width="19.75" style="5" customWidth="1"/>
    <col min="4" max="4" width="26.625" style="5" customWidth="1"/>
    <col min="5" max="5" width="23.125" style="5" customWidth="1"/>
    <col min="6" max="16384" width="9" style="5"/>
  </cols>
  <sheetData>
    <row r="1" spans="1:8" s="12" customFormat="1" ht="15.75" thickBot="1" x14ac:dyDescent="0.25">
      <c r="A1" s="35" t="s">
        <v>482</v>
      </c>
      <c r="B1" s="35"/>
      <c r="C1" s="35"/>
      <c r="D1" s="35"/>
      <c r="E1" s="35"/>
      <c r="F1" s="35"/>
      <c r="G1" s="35"/>
      <c r="H1" s="35"/>
    </row>
    <row r="2" spans="1:8" s="12" customFormat="1" ht="15" thickBot="1" x14ac:dyDescent="0.25">
      <c r="A2" s="11" t="s">
        <v>334</v>
      </c>
      <c r="B2" s="11" t="s">
        <v>335</v>
      </c>
      <c r="C2" s="11" t="s">
        <v>336</v>
      </c>
      <c r="D2" s="11" t="s">
        <v>337</v>
      </c>
      <c r="E2" s="11" t="s">
        <v>338</v>
      </c>
      <c r="F2" s="11" t="s">
        <v>339</v>
      </c>
      <c r="G2" s="11" t="s">
        <v>340</v>
      </c>
      <c r="H2" s="11" t="s">
        <v>341</v>
      </c>
    </row>
    <row r="3" spans="1:8" ht="15" x14ac:dyDescent="0.2">
      <c r="A3" s="1" t="s">
        <v>289</v>
      </c>
      <c r="B3" s="1" t="s">
        <v>288</v>
      </c>
      <c r="C3" s="1" t="s">
        <v>287</v>
      </c>
      <c r="D3" s="1" t="s">
        <v>288</v>
      </c>
      <c r="E3" s="1">
        <v>52</v>
      </c>
      <c r="F3" s="1">
        <v>3.8229672107043099E-3</v>
      </c>
      <c r="G3" s="2">
        <v>6.2025409999999997E-10</v>
      </c>
      <c r="H3" s="2">
        <v>5.7545800000000002E-9</v>
      </c>
    </row>
    <row r="4" spans="1:8" ht="15" x14ac:dyDescent="0.2">
      <c r="A4" s="1" t="s">
        <v>290</v>
      </c>
      <c r="B4" s="1" t="s">
        <v>291</v>
      </c>
      <c r="C4" s="1" t="s">
        <v>287</v>
      </c>
      <c r="D4" s="1" t="s">
        <v>288</v>
      </c>
      <c r="E4" s="1">
        <v>14</v>
      </c>
      <c r="F4" s="1">
        <v>2.8571428571428598E-2</v>
      </c>
      <c r="G4" s="2">
        <v>1.32695799999999E-11</v>
      </c>
      <c r="H4" s="2">
        <v>1.3035410000000001E-10</v>
      </c>
    </row>
    <row r="5" spans="1:8" ht="15" x14ac:dyDescent="0.2">
      <c r="A5" s="1" t="s">
        <v>292</v>
      </c>
      <c r="B5" s="1" t="s">
        <v>293</v>
      </c>
      <c r="C5" s="1" t="s">
        <v>287</v>
      </c>
      <c r="D5" s="1" t="s">
        <v>288</v>
      </c>
      <c r="E5" s="1">
        <v>14</v>
      </c>
      <c r="F5" s="1">
        <v>3.6458333333333301E-2</v>
      </c>
      <c r="G5" s="2">
        <v>5.0040500000000003E-13</v>
      </c>
      <c r="H5" s="2">
        <v>5.2229769999999898E-12</v>
      </c>
    </row>
    <row r="6" spans="1:8" ht="15" x14ac:dyDescent="0.2">
      <c r="A6" s="1" t="s">
        <v>294</v>
      </c>
      <c r="B6" s="1" t="s">
        <v>295</v>
      </c>
      <c r="C6" s="1" t="s">
        <v>287</v>
      </c>
      <c r="D6" s="1" t="s">
        <v>288</v>
      </c>
      <c r="E6" s="1">
        <v>14</v>
      </c>
      <c r="F6" s="1">
        <v>3.8567493112947701E-2</v>
      </c>
      <c r="G6" s="2">
        <v>2.3299479999999999E-13</v>
      </c>
      <c r="H6" s="2">
        <v>2.779295E-12</v>
      </c>
    </row>
    <row r="7" spans="1:8" ht="15" x14ac:dyDescent="0.2">
      <c r="A7" s="1" t="s">
        <v>296</v>
      </c>
      <c r="B7" s="1" t="s">
        <v>297</v>
      </c>
      <c r="C7" s="1" t="s">
        <v>287</v>
      </c>
      <c r="D7" s="1" t="s">
        <v>288</v>
      </c>
      <c r="E7" s="1">
        <v>14</v>
      </c>
      <c r="F7" s="1">
        <v>3.8567493112947701E-2</v>
      </c>
      <c r="G7" s="2">
        <v>2.3299479999999999E-13</v>
      </c>
      <c r="H7" s="2">
        <v>2.779295E-12</v>
      </c>
    </row>
    <row r="8" spans="1:8" ht="15" x14ac:dyDescent="0.2">
      <c r="A8" s="1" t="s">
        <v>298</v>
      </c>
      <c r="B8" s="1" t="s">
        <v>299</v>
      </c>
      <c r="C8" s="1" t="s">
        <v>287</v>
      </c>
      <c r="D8" s="1" t="s">
        <v>288</v>
      </c>
      <c r="E8" s="1">
        <v>52</v>
      </c>
      <c r="F8" s="1">
        <v>5.2588996763754002E-3</v>
      </c>
      <c r="G8" s="2">
        <v>3.7576409999999998E-17</v>
      </c>
      <c r="H8" s="2">
        <v>6.2752599999999999E-16</v>
      </c>
    </row>
    <row r="9" spans="1:8" ht="15" x14ac:dyDescent="0.2">
      <c r="A9" s="1" t="s">
        <v>300</v>
      </c>
      <c r="B9" s="1" t="s">
        <v>301</v>
      </c>
      <c r="C9" s="1" t="s">
        <v>287</v>
      </c>
      <c r="D9" s="1" t="s">
        <v>288</v>
      </c>
      <c r="E9" s="1">
        <v>52</v>
      </c>
      <c r="F9" s="1">
        <v>5.2636906569490799E-3</v>
      </c>
      <c r="G9" s="2">
        <v>3.583418E-17</v>
      </c>
      <c r="H9" s="2">
        <v>6.2752599999999999E-16</v>
      </c>
    </row>
    <row r="10" spans="1:8" ht="15" x14ac:dyDescent="0.2">
      <c r="A10" s="1" t="s">
        <v>302</v>
      </c>
      <c r="B10" s="1" t="s">
        <v>303</v>
      </c>
      <c r="C10" s="1" t="s">
        <v>287</v>
      </c>
      <c r="D10" s="1" t="s">
        <v>288</v>
      </c>
      <c r="E10" s="1">
        <v>52</v>
      </c>
      <c r="F10" s="1">
        <v>1.15942028985507E-2</v>
      </c>
      <c r="G10" s="2">
        <v>4.4706379999999898E-35</v>
      </c>
      <c r="H10" s="2">
        <v>1.49319299999999E-33</v>
      </c>
    </row>
    <row r="11" spans="1:8" ht="15" x14ac:dyDescent="0.2">
      <c r="A11" s="1" t="s">
        <v>304</v>
      </c>
      <c r="B11" s="1" t="s">
        <v>305</v>
      </c>
      <c r="C11" s="1" t="s">
        <v>287</v>
      </c>
      <c r="D11" s="1" t="s">
        <v>288</v>
      </c>
      <c r="E11" s="1">
        <v>52</v>
      </c>
      <c r="F11" s="1">
        <v>2.4074074074074098E-2</v>
      </c>
      <c r="G11" s="2">
        <v>1.0243739999999999E-51</v>
      </c>
      <c r="H11" s="2">
        <v>4.276761E-50</v>
      </c>
    </row>
    <row r="12" spans="1:8" ht="15" x14ac:dyDescent="0.2">
      <c r="A12" s="1" t="s">
        <v>306</v>
      </c>
      <c r="B12" s="1" t="s">
        <v>307</v>
      </c>
      <c r="C12" s="1" t="s">
        <v>287</v>
      </c>
      <c r="D12" s="1" t="s">
        <v>308</v>
      </c>
      <c r="E12" s="1">
        <v>52</v>
      </c>
      <c r="F12" s="1">
        <v>4.7838086476540899E-2</v>
      </c>
      <c r="G12" s="2">
        <v>1.7107989999999901E-67</v>
      </c>
      <c r="H12" s="2">
        <v>9.5234479999999893E-66</v>
      </c>
    </row>
    <row r="13" spans="1:8" ht="15" x14ac:dyDescent="0.2">
      <c r="A13" s="1" t="s">
        <v>309</v>
      </c>
      <c r="B13" s="1" t="s">
        <v>310</v>
      </c>
      <c r="C13" s="1" t="s">
        <v>287</v>
      </c>
      <c r="D13" s="1" t="s">
        <v>307</v>
      </c>
      <c r="E13" s="1">
        <v>52</v>
      </c>
      <c r="F13" s="1">
        <v>5.4852320675105502E-2</v>
      </c>
      <c r="G13" s="2">
        <v>1.155789E-70</v>
      </c>
      <c r="H13" s="2">
        <v>9.6508379999999904E-69</v>
      </c>
    </row>
    <row r="14" spans="1:8" ht="15" x14ac:dyDescent="0.2">
      <c r="A14" s="1" t="s">
        <v>311</v>
      </c>
      <c r="B14" s="1" t="s">
        <v>312</v>
      </c>
      <c r="C14" s="1" t="s">
        <v>313</v>
      </c>
      <c r="D14" s="1" t="s">
        <v>288</v>
      </c>
      <c r="E14" s="1">
        <v>52</v>
      </c>
      <c r="F14" s="1">
        <v>7.5912408759124098E-2</v>
      </c>
      <c r="G14" s="2">
        <v>3.0264649999999899E-78</v>
      </c>
      <c r="H14" s="2">
        <v>5.0541969999999899E-76</v>
      </c>
    </row>
    <row r="15" spans="1:8" ht="15" x14ac:dyDescent="0.2">
      <c r="A15" s="1" t="s">
        <v>314</v>
      </c>
      <c r="B15" s="1" t="s">
        <v>315</v>
      </c>
      <c r="C15" s="1" t="s">
        <v>316</v>
      </c>
      <c r="D15" s="1" t="s">
        <v>317</v>
      </c>
      <c r="E15" s="1">
        <v>52</v>
      </c>
      <c r="F15" s="1">
        <v>4.8575432041102198E-3</v>
      </c>
      <c r="G15" s="2">
        <v>3.030381E-13</v>
      </c>
      <c r="H15" s="2">
        <v>3.37382399999999E-12</v>
      </c>
    </row>
    <row r="16" spans="1:8" ht="15" x14ac:dyDescent="0.2">
      <c r="A16" s="1" t="s">
        <v>318</v>
      </c>
      <c r="B16" s="1" t="s">
        <v>319</v>
      </c>
      <c r="C16" s="1" t="s">
        <v>316</v>
      </c>
      <c r="D16" s="1" t="s">
        <v>317</v>
      </c>
      <c r="E16" s="1">
        <v>52</v>
      </c>
      <c r="F16" s="1">
        <v>5.61191452622491E-3</v>
      </c>
      <c r="G16" s="2">
        <v>1.633076E-16</v>
      </c>
      <c r="H16" s="2">
        <v>2.2726970000000002E-15</v>
      </c>
    </row>
    <row r="17" spans="1:8" ht="15" x14ac:dyDescent="0.2">
      <c r="A17" s="1" t="s">
        <v>320</v>
      </c>
      <c r="B17" s="1" t="s">
        <v>321</v>
      </c>
      <c r="C17" s="1" t="s">
        <v>316</v>
      </c>
      <c r="D17" s="1" t="s">
        <v>322</v>
      </c>
      <c r="E17" s="1">
        <v>52</v>
      </c>
      <c r="F17" s="1">
        <v>5.6222294302086702E-3</v>
      </c>
      <c r="G17" s="2">
        <v>1.4839560000000001E-16</v>
      </c>
      <c r="H17" s="2">
        <v>2.252915E-15</v>
      </c>
    </row>
    <row r="18" spans="1:8" ht="15" x14ac:dyDescent="0.2">
      <c r="A18" s="1" t="s">
        <v>323</v>
      </c>
      <c r="B18" s="1" t="s">
        <v>324</v>
      </c>
      <c r="C18" s="1" t="s">
        <v>316</v>
      </c>
      <c r="D18" s="1" t="s">
        <v>317</v>
      </c>
      <c r="E18" s="1">
        <v>52</v>
      </c>
      <c r="F18" s="1">
        <v>6.0733473487502897E-3</v>
      </c>
      <c r="G18" s="2">
        <v>2.6508720000000001E-18</v>
      </c>
      <c r="H18" s="2">
        <v>5.5336949999999997E-17</v>
      </c>
    </row>
    <row r="19" spans="1:8" ht="15" x14ac:dyDescent="0.2">
      <c r="A19" s="1" t="s">
        <v>325</v>
      </c>
      <c r="B19" s="1" t="s">
        <v>326</v>
      </c>
      <c r="C19" s="1" t="s">
        <v>316</v>
      </c>
      <c r="D19" s="1" t="s">
        <v>317</v>
      </c>
      <c r="E19" s="1">
        <v>52</v>
      </c>
      <c r="F19" s="1">
        <v>6.0925600468658501E-3</v>
      </c>
      <c r="G19" s="2">
        <v>2.248261E-18</v>
      </c>
      <c r="H19" s="2">
        <v>5.3637080000000003E-17</v>
      </c>
    </row>
    <row r="20" spans="1:8" ht="15" x14ac:dyDescent="0.2">
      <c r="A20" s="1" t="s">
        <v>327</v>
      </c>
      <c r="B20" s="1" t="s">
        <v>328</v>
      </c>
      <c r="C20" s="1" t="s">
        <v>329</v>
      </c>
      <c r="D20" s="1" t="s">
        <v>317</v>
      </c>
      <c r="E20" s="1">
        <v>52</v>
      </c>
      <c r="F20" s="1">
        <v>1.12286763118117E-2</v>
      </c>
      <c r="G20" s="2">
        <v>3.0700449999999903E-32</v>
      </c>
      <c r="H20" s="2">
        <v>8.5449589999999991E-31</v>
      </c>
    </row>
    <row r="21" spans="1:8" ht="15" x14ac:dyDescent="0.2">
      <c r="A21" s="1" t="s">
        <v>498</v>
      </c>
      <c r="B21" s="1" t="s">
        <v>496</v>
      </c>
      <c r="C21" s="1" t="s">
        <v>330</v>
      </c>
      <c r="D21" s="1" t="s">
        <v>333</v>
      </c>
      <c r="E21" s="1">
        <v>4</v>
      </c>
      <c r="F21" s="1">
        <v>3.77358490566038E-2</v>
      </c>
      <c r="G21" s="1">
        <v>3.8190050000000003E-8</v>
      </c>
      <c r="H21" s="1">
        <v>3.3567040000000001E-7</v>
      </c>
    </row>
    <row r="22" spans="1:8" ht="15" x14ac:dyDescent="0.2">
      <c r="A22" s="1" t="s">
        <v>500</v>
      </c>
      <c r="B22" s="1" t="s">
        <v>497</v>
      </c>
      <c r="C22" s="1" t="s">
        <v>330</v>
      </c>
      <c r="D22" s="1" t="s">
        <v>333</v>
      </c>
      <c r="E22" s="1">
        <v>4</v>
      </c>
      <c r="F22" s="1">
        <v>3.5087719298245598E-2</v>
      </c>
      <c r="G22" s="1">
        <v>5.125399E-8</v>
      </c>
      <c r="H22" s="1">
        <v>4.2797079999999998E-7</v>
      </c>
    </row>
    <row r="23" spans="1:8" ht="15" x14ac:dyDescent="0.2">
      <c r="A23" s="1" t="s">
        <v>501</v>
      </c>
      <c r="B23" s="1" t="s">
        <v>499</v>
      </c>
      <c r="C23" s="1" t="s">
        <v>330</v>
      </c>
      <c r="D23" s="1" t="s">
        <v>333</v>
      </c>
      <c r="E23" s="1">
        <v>3</v>
      </c>
      <c r="F23" s="1">
        <v>0.13636363636363599</v>
      </c>
      <c r="G23" s="1">
        <v>5.8364029999999903E-8</v>
      </c>
      <c r="H23" s="1">
        <v>4.6413299999999999E-7</v>
      </c>
    </row>
    <row r="24" spans="1:8" ht="15" x14ac:dyDescent="0.2">
      <c r="A24" s="1" t="s">
        <v>502</v>
      </c>
      <c r="B24" s="1" t="s">
        <v>488</v>
      </c>
      <c r="C24" s="1" t="s">
        <v>330</v>
      </c>
      <c r="D24" s="1" t="s">
        <v>333</v>
      </c>
      <c r="E24" s="1">
        <v>5</v>
      </c>
      <c r="F24" s="1">
        <v>1.12866817155756E-2</v>
      </c>
      <c r="G24" s="1">
        <v>1.4367629999999899E-7</v>
      </c>
      <c r="H24" s="1">
        <v>1.043215E-6</v>
      </c>
    </row>
    <row r="25" spans="1:8" ht="15" x14ac:dyDescent="0.2">
      <c r="A25" s="1" t="s">
        <v>503</v>
      </c>
      <c r="B25" s="1" t="s">
        <v>489</v>
      </c>
      <c r="C25" s="1" t="s">
        <v>330</v>
      </c>
      <c r="D25" s="1" t="s">
        <v>331</v>
      </c>
      <c r="E25" s="1">
        <v>2</v>
      </c>
      <c r="F25" s="1">
        <v>1</v>
      </c>
      <c r="G25" s="1">
        <v>1.3938989999999999E-7</v>
      </c>
      <c r="H25" s="1">
        <v>1.043215E-6</v>
      </c>
    </row>
    <row r="26" spans="1:8" ht="15" x14ac:dyDescent="0.2">
      <c r="A26" s="1" t="s">
        <v>504</v>
      </c>
      <c r="B26" s="1" t="s">
        <v>490</v>
      </c>
      <c r="C26" s="1" t="s">
        <v>330</v>
      </c>
      <c r="D26" s="1" t="s">
        <v>332</v>
      </c>
      <c r="E26" s="1">
        <v>2</v>
      </c>
      <c r="F26" s="1">
        <v>0.66666666666666696</v>
      </c>
      <c r="G26" s="1">
        <v>4.1809379999999997E-7</v>
      </c>
      <c r="H26" s="1">
        <v>2.2523119999999999E-6</v>
      </c>
    </row>
    <row r="27" spans="1:8" ht="15" x14ac:dyDescent="0.2">
      <c r="A27" s="1" t="s">
        <v>505</v>
      </c>
      <c r="B27" s="1" t="s">
        <v>491</v>
      </c>
      <c r="C27" s="1" t="s">
        <v>330</v>
      </c>
      <c r="D27" s="1" t="s">
        <v>332</v>
      </c>
      <c r="E27" s="1">
        <v>2</v>
      </c>
      <c r="F27" s="1">
        <v>0.66666666666666696</v>
      </c>
      <c r="G27" s="1">
        <v>4.1809379999999997E-7</v>
      </c>
      <c r="H27" s="1">
        <v>2.2523119999999999E-6</v>
      </c>
    </row>
    <row r="28" spans="1:8" ht="15" x14ac:dyDescent="0.2">
      <c r="A28" s="1" t="s">
        <v>506</v>
      </c>
      <c r="B28" s="1" t="s">
        <v>492</v>
      </c>
      <c r="C28" s="1" t="s">
        <v>330</v>
      </c>
      <c r="D28" s="1" t="s">
        <v>332</v>
      </c>
      <c r="E28" s="1">
        <v>2</v>
      </c>
      <c r="F28" s="1">
        <v>0.66666666666666696</v>
      </c>
      <c r="G28" s="1">
        <v>4.1809379999999997E-7</v>
      </c>
      <c r="H28" s="1">
        <v>2.2523119999999999E-6</v>
      </c>
    </row>
    <row r="29" spans="1:8" ht="15" x14ac:dyDescent="0.2">
      <c r="A29" s="1" t="s">
        <v>507</v>
      </c>
      <c r="B29" s="1" t="s">
        <v>493</v>
      </c>
      <c r="C29" s="1" t="s">
        <v>330</v>
      </c>
      <c r="D29" s="1" t="s">
        <v>332</v>
      </c>
      <c r="E29" s="1">
        <v>2</v>
      </c>
      <c r="F29" s="1">
        <v>0.66666666666666696</v>
      </c>
      <c r="G29" s="1">
        <v>4.1809379999999997E-7</v>
      </c>
      <c r="H29" s="1">
        <v>2.2523119999999999E-6</v>
      </c>
    </row>
    <row r="30" spans="1:8" ht="15" x14ac:dyDescent="0.2">
      <c r="A30" s="1" t="s">
        <v>508</v>
      </c>
      <c r="B30" s="1" t="s">
        <v>494</v>
      </c>
      <c r="C30" s="1" t="s">
        <v>330</v>
      </c>
      <c r="D30" s="1" t="s">
        <v>332</v>
      </c>
      <c r="E30" s="1">
        <v>2</v>
      </c>
      <c r="F30" s="1">
        <v>0.66666666666666696</v>
      </c>
      <c r="G30" s="1">
        <v>4.1809379999999997E-7</v>
      </c>
      <c r="H30" s="1">
        <v>2.2523119999999999E-6</v>
      </c>
    </row>
    <row r="31" spans="1:8" ht="15.75" thickBot="1" x14ac:dyDescent="0.25">
      <c r="A31" s="6" t="s">
        <v>509</v>
      </c>
      <c r="B31" s="6" t="s">
        <v>495</v>
      </c>
      <c r="C31" s="6" t="s">
        <v>330</v>
      </c>
      <c r="D31" s="6" t="s">
        <v>332</v>
      </c>
      <c r="E31" s="6">
        <v>2</v>
      </c>
      <c r="F31" s="6">
        <v>0.66666666666666696</v>
      </c>
      <c r="G31" s="6">
        <v>4.1809379999999997E-7</v>
      </c>
      <c r="H31" s="6">
        <v>2.2523119999999999E-6</v>
      </c>
    </row>
    <row r="35" spans="10:11" customFormat="1" x14ac:dyDescent="0.2">
      <c r="J35" s="25"/>
      <c r="K35" s="25"/>
    </row>
    <row r="36" spans="10:11" customFormat="1" x14ac:dyDescent="0.2">
      <c r="J36" s="25"/>
      <c r="K36" s="25"/>
    </row>
    <row r="37" spans="10:11" customFormat="1" x14ac:dyDescent="0.2">
      <c r="J37" s="25"/>
      <c r="K37" s="25"/>
    </row>
    <row r="38" spans="10:11" customFormat="1" x14ac:dyDescent="0.2">
      <c r="J38" s="25"/>
      <c r="K38" s="25"/>
    </row>
    <row r="39" spans="10:11" customFormat="1" x14ac:dyDescent="0.2">
      <c r="J39" s="25"/>
      <c r="K39" s="25"/>
    </row>
    <row r="40" spans="10:11" customFormat="1" x14ac:dyDescent="0.2">
      <c r="J40" s="25"/>
      <c r="K40" s="25"/>
    </row>
    <row r="41" spans="10:11" customFormat="1" x14ac:dyDescent="0.2">
      <c r="J41" s="25"/>
      <c r="K41" s="25"/>
    </row>
    <row r="42" spans="10:11" customFormat="1" x14ac:dyDescent="0.2">
      <c r="J42" s="25"/>
      <c r="K42" s="25"/>
    </row>
    <row r="43" spans="10:11" customFormat="1" x14ac:dyDescent="0.2">
      <c r="J43" s="25"/>
      <c r="K43" s="25"/>
    </row>
    <row r="44" spans="10:11" customFormat="1" x14ac:dyDescent="0.2">
      <c r="J44" s="25"/>
      <c r="K44" s="25"/>
    </row>
    <row r="45" spans="10:11" customFormat="1" x14ac:dyDescent="0.2">
      <c r="J45" s="25"/>
      <c r="K45" s="25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04AA1-3B54-4F0B-98AD-1F815314181F}">
  <dimension ref="A1:J17"/>
  <sheetViews>
    <sheetView workbookViewId="0">
      <selection activeCell="L14" sqref="L14"/>
    </sheetView>
  </sheetViews>
  <sheetFormatPr defaultRowHeight="14.25" x14ac:dyDescent="0.2"/>
  <cols>
    <col min="1" max="1" width="10.375" customWidth="1"/>
  </cols>
  <sheetData>
    <row r="1" spans="1:10" ht="15.75" thickBot="1" x14ac:dyDescent="0.25">
      <c r="A1" s="35" t="s">
        <v>510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ht="15" x14ac:dyDescent="0.2">
      <c r="A2" s="36" t="s">
        <v>415</v>
      </c>
      <c r="B2" s="36" t="s">
        <v>186</v>
      </c>
      <c r="C2" s="36" t="s">
        <v>439</v>
      </c>
      <c r="D2" s="36"/>
      <c r="E2" s="36"/>
      <c r="F2" s="36"/>
      <c r="G2" s="36" t="s">
        <v>440</v>
      </c>
      <c r="H2" s="36"/>
      <c r="I2" s="36"/>
      <c r="J2" s="36"/>
    </row>
    <row r="3" spans="1:10" ht="15" thickBot="1" x14ac:dyDescent="0.25">
      <c r="A3" s="37"/>
      <c r="B3" s="37"/>
      <c r="C3" s="22" t="s">
        <v>438</v>
      </c>
      <c r="D3" s="22" t="s">
        <v>437</v>
      </c>
      <c r="E3" s="22" t="s">
        <v>436</v>
      </c>
      <c r="F3" s="22" t="s">
        <v>435</v>
      </c>
      <c r="G3" s="22" t="s">
        <v>431</v>
      </c>
      <c r="H3" s="22" t="s">
        <v>432</v>
      </c>
      <c r="I3" s="22" t="s">
        <v>433</v>
      </c>
      <c r="J3" s="22" t="s">
        <v>434</v>
      </c>
    </row>
    <row r="4" spans="1:10" ht="15" x14ac:dyDescent="0.25">
      <c r="A4" s="23" t="s">
        <v>416</v>
      </c>
      <c r="B4" s="20" t="s">
        <v>175</v>
      </c>
      <c r="C4" s="23">
        <v>0.02</v>
      </c>
      <c r="D4" s="23">
        <v>9.3333333333333338E-2</v>
      </c>
      <c r="E4" s="23">
        <v>0.19666666666666668</v>
      </c>
      <c r="F4" s="23">
        <v>0.28000000000000003</v>
      </c>
      <c r="G4" s="23">
        <v>0</v>
      </c>
      <c r="H4" s="23">
        <v>0.01</v>
      </c>
      <c r="I4" s="23">
        <v>0.19999999999999998</v>
      </c>
      <c r="J4" s="23">
        <v>0.16666666666666666</v>
      </c>
    </row>
    <row r="5" spans="1:10" ht="15" x14ac:dyDescent="0.25">
      <c r="A5" s="23" t="s">
        <v>417</v>
      </c>
      <c r="B5" s="20" t="s">
        <v>149</v>
      </c>
      <c r="C5" s="23">
        <v>0.40666666666666668</v>
      </c>
      <c r="D5" s="23">
        <v>1.4366666666666668</v>
      </c>
      <c r="E5" s="23">
        <v>10.133333333333333</v>
      </c>
      <c r="F5" s="23">
        <v>37.723333333333336</v>
      </c>
      <c r="G5" s="23">
        <v>0.22666666666666668</v>
      </c>
      <c r="H5" s="23">
        <v>0.71666666666666667</v>
      </c>
      <c r="I5" s="23">
        <v>3.1366666666666667</v>
      </c>
      <c r="J5" s="23">
        <v>24.186666666666667</v>
      </c>
    </row>
    <row r="6" spans="1:10" ht="15" x14ac:dyDescent="0.25">
      <c r="A6" s="23" t="s">
        <v>418</v>
      </c>
      <c r="B6" s="20" t="s">
        <v>134</v>
      </c>
      <c r="C6" s="23">
        <v>17.413333333333338</v>
      </c>
      <c r="D6" s="23">
        <v>272.13</v>
      </c>
      <c r="E6" s="23">
        <v>716.80333333333328</v>
      </c>
      <c r="F6" s="23">
        <v>1289.8233333333335</v>
      </c>
      <c r="G6" s="23">
        <v>53.853333333333332</v>
      </c>
      <c r="H6" s="23">
        <v>195.92</v>
      </c>
      <c r="I6" s="23">
        <v>483.92666666666668</v>
      </c>
      <c r="J6" s="23">
        <v>926.72333333333336</v>
      </c>
    </row>
    <row r="7" spans="1:10" ht="15" x14ac:dyDescent="0.25">
      <c r="A7" s="23" t="s">
        <v>419</v>
      </c>
      <c r="B7" s="20" t="s">
        <v>185</v>
      </c>
      <c r="C7" s="23">
        <v>1.5633333333333332</v>
      </c>
      <c r="D7" s="23">
        <v>1.3499999999999999</v>
      </c>
      <c r="E7" s="23">
        <v>5.0933333333333337</v>
      </c>
      <c r="F7" s="23">
        <v>42.176666666666669</v>
      </c>
      <c r="G7" s="23">
        <v>3.81</v>
      </c>
      <c r="H7" s="23">
        <v>6</v>
      </c>
      <c r="I7" s="23">
        <v>18.963333333333335</v>
      </c>
      <c r="J7" s="23">
        <v>345.90666666666669</v>
      </c>
    </row>
    <row r="8" spans="1:10" ht="15" x14ac:dyDescent="0.25">
      <c r="A8" s="23" t="s">
        <v>420</v>
      </c>
      <c r="B8" s="20" t="s">
        <v>157</v>
      </c>
      <c r="C8" s="23">
        <v>2.6666666666666668E-2</v>
      </c>
      <c r="D8" s="23">
        <v>0.11666666666666665</v>
      </c>
      <c r="E8" s="23">
        <v>0.41666666666666669</v>
      </c>
      <c r="F8" s="23">
        <v>14.899999999999999</v>
      </c>
      <c r="G8" s="23">
        <v>0</v>
      </c>
      <c r="H8" s="23">
        <v>0.03</v>
      </c>
      <c r="I8" s="23">
        <v>0.21666666666666665</v>
      </c>
      <c r="J8" s="23">
        <v>9.5933333333333337</v>
      </c>
    </row>
    <row r="9" spans="1:10" ht="15" x14ac:dyDescent="0.25">
      <c r="A9" s="23" t="s">
        <v>421</v>
      </c>
      <c r="B9" s="20" t="s">
        <v>168</v>
      </c>
      <c r="C9" s="23">
        <v>3.6666666666666674E-2</v>
      </c>
      <c r="D9" s="23">
        <v>0.13666666666666669</v>
      </c>
      <c r="E9" s="23">
        <v>6.3333333333333339E-2</v>
      </c>
      <c r="F9" s="23">
        <v>0.97333333333333327</v>
      </c>
      <c r="G9" s="23">
        <v>8.666666666666667E-2</v>
      </c>
      <c r="H9" s="23">
        <v>1.3333333333333334E-2</v>
      </c>
      <c r="I9" s="23">
        <v>0.12666666666666668</v>
      </c>
      <c r="J9" s="23">
        <v>2.0166666666666666</v>
      </c>
    </row>
    <row r="10" spans="1:10" ht="15" x14ac:dyDescent="0.25">
      <c r="A10" s="23" t="s">
        <v>422</v>
      </c>
      <c r="B10" s="20" t="s">
        <v>136</v>
      </c>
      <c r="C10" s="23">
        <v>5.3833333333333329</v>
      </c>
      <c r="D10" s="23">
        <v>57.53</v>
      </c>
      <c r="E10" s="23">
        <v>154.29999999999998</v>
      </c>
      <c r="F10" s="23">
        <v>566.09333333333336</v>
      </c>
      <c r="G10" s="23">
        <v>14.123333333333333</v>
      </c>
      <c r="H10" s="23">
        <v>52.116666666666667</v>
      </c>
      <c r="I10" s="23">
        <v>160.38</v>
      </c>
      <c r="J10" s="23">
        <v>373.27</v>
      </c>
    </row>
    <row r="11" spans="1:10" ht="15" x14ac:dyDescent="0.25">
      <c r="A11" s="23" t="s">
        <v>423</v>
      </c>
      <c r="B11" s="20" t="s">
        <v>176</v>
      </c>
      <c r="C11" s="23">
        <v>0.02</v>
      </c>
      <c r="D11" s="23">
        <v>9.3333333333333338E-2</v>
      </c>
      <c r="E11" s="23">
        <v>0.19666666666666668</v>
      </c>
      <c r="F11" s="23">
        <v>0.28000000000000003</v>
      </c>
      <c r="G11" s="23">
        <v>0</v>
      </c>
      <c r="H11" s="23">
        <v>0.01</v>
      </c>
      <c r="I11" s="23">
        <v>0.19999999999999998</v>
      </c>
      <c r="J11" s="23">
        <v>0.16666666666666666</v>
      </c>
    </row>
    <row r="12" spans="1:10" ht="15" x14ac:dyDescent="0.25">
      <c r="A12" s="23" t="s">
        <v>424</v>
      </c>
      <c r="B12" s="20" t="s">
        <v>155</v>
      </c>
      <c r="C12" s="23">
        <v>6.6666666666666671E-3</v>
      </c>
      <c r="D12" s="23">
        <v>4.6666666666666669E-2</v>
      </c>
      <c r="E12" s="23">
        <v>0.27666666666666667</v>
      </c>
      <c r="F12" s="23">
        <v>3.4466666666666668</v>
      </c>
      <c r="G12" s="23">
        <v>6.3333333333333339E-2</v>
      </c>
      <c r="H12" s="23">
        <v>0.22333333333333336</v>
      </c>
      <c r="I12" s="23">
        <v>1.0466666666666666</v>
      </c>
      <c r="J12" s="23">
        <v>11.186666666666667</v>
      </c>
    </row>
    <row r="13" spans="1:10" ht="15" x14ac:dyDescent="0.25">
      <c r="A13" s="23" t="s">
        <v>425</v>
      </c>
      <c r="B13" s="20" t="s">
        <v>137</v>
      </c>
      <c r="C13" s="23">
        <v>1.07</v>
      </c>
      <c r="D13" s="23">
        <v>58.323333333333331</v>
      </c>
      <c r="E13" s="23">
        <v>163.90666666666667</v>
      </c>
      <c r="F13" s="23">
        <v>261.40666666666669</v>
      </c>
      <c r="G13" s="23">
        <v>14.616666666666667</v>
      </c>
      <c r="H13" s="23">
        <v>53.826666666666661</v>
      </c>
      <c r="I13" s="23">
        <v>169.53</v>
      </c>
      <c r="J13" s="23">
        <v>310.95666666666665</v>
      </c>
    </row>
    <row r="14" spans="1:10" ht="15" x14ac:dyDescent="0.25">
      <c r="A14" s="23" t="s">
        <v>426</v>
      </c>
      <c r="B14" s="20" t="s">
        <v>148</v>
      </c>
      <c r="C14" s="23">
        <v>7.9433333333333342</v>
      </c>
      <c r="D14" s="23">
        <v>147.62</v>
      </c>
      <c r="E14" s="23">
        <v>229.36333333333334</v>
      </c>
      <c r="F14" s="23">
        <v>31.653333333333336</v>
      </c>
      <c r="G14" s="23">
        <v>27.946666666666669</v>
      </c>
      <c r="H14" s="23">
        <v>99.62</v>
      </c>
      <c r="I14" s="23">
        <v>112.33666666666666</v>
      </c>
      <c r="J14" s="23">
        <v>26.209999999999997</v>
      </c>
    </row>
    <row r="15" spans="1:10" ht="15" x14ac:dyDescent="0.25">
      <c r="A15" s="23" t="s">
        <v>427</v>
      </c>
      <c r="B15" s="20" t="s">
        <v>151</v>
      </c>
      <c r="C15" s="23">
        <v>2.3699999999999997</v>
      </c>
      <c r="D15" s="23">
        <v>19.983333333333334</v>
      </c>
      <c r="E15" s="23">
        <v>59.626666666666665</v>
      </c>
      <c r="F15" s="23">
        <v>23.810000000000002</v>
      </c>
      <c r="G15" s="23">
        <v>2.92</v>
      </c>
      <c r="H15" s="23">
        <v>8.5</v>
      </c>
      <c r="I15" s="23">
        <v>25.216666666666665</v>
      </c>
      <c r="J15" s="23">
        <v>17.179999999999996</v>
      </c>
    </row>
    <row r="16" spans="1:10" ht="15" x14ac:dyDescent="0.25">
      <c r="A16" s="23" t="s">
        <v>429</v>
      </c>
      <c r="B16" s="20" t="s">
        <v>135</v>
      </c>
      <c r="C16" s="23">
        <v>6.7366666666666672</v>
      </c>
      <c r="D16" s="23">
        <v>428.70666666666665</v>
      </c>
      <c r="E16" s="23">
        <v>976.42666666666662</v>
      </c>
      <c r="F16" s="23">
        <v>373.55</v>
      </c>
      <c r="G16" s="23">
        <v>52.423333333333339</v>
      </c>
      <c r="H16" s="23">
        <v>267.3</v>
      </c>
      <c r="I16" s="23">
        <v>690.79</v>
      </c>
      <c r="J16" s="23">
        <v>587.1966666666666</v>
      </c>
    </row>
    <row r="17" spans="1:10" ht="15.75" thickBot="1" x14ac:dyDescent="0.3">
      <c r="A17" s="24" t="s">
        <v>430</v>
      </c>
      <c r="B17" s="21" t="s">
        <v>156</v>
      </c>
      <c r="C17" s="24">
        <v>2.7233333333333332</v>
      </c>
      <c r="D17" s="24">
        <v>2.0466666666666669</v>
      </c>
      <c r="E17" s="24">
        <v>3.6266666666666665</v>
      </c>
      <c r="F17" s="24">
        <v>20.216666666666665</v>
      </c>
      <c r="G17" s="24">
        <v>0.08</v>
      </c>
      <c r="H17" s="24">
        <v>0.40666666666666673</v>
      </c>
      <c r="I17" s="24">
        <v>0.14333333333333334</v>
      </c>
      <c r="J17" s="24">
        <v>10.74</v>
      </c>
    </row>
  </sheetData>
  <mergeCells count="5">
    <mergeCell ref="A1:J1"/>
    <mergeCell ref="C2:F2"/>
    <mergeCell ref="G2:J2"/>
    <mergeCell ref="A2:A3"/>
    <mergeCell ref="B2:B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BB63A-71EC-43BF-B86F-EED6FFB5FDD7}">
  <dimension ref="A1:G55"/>
  <sheetViews>
    <sheetView workbookViewId="0">
      <selection sqref="A1:G1"/>
    </sheetView>
  </sheetViews>
  <sheetFormatPr defaultRowHeight="15" x14ac:dyDescent="0.2"/>
  <cols>
    <col min="1" max="1" width="12.875" customWidth="1"/>
    <col min="2" max="2" width="16.375" style="3" customWidth="1"/>
    <col min="3" max="3" width="12" customWidth="1"/>
    <col min="4" max="4" width="11.125" customWidth="1"/>
    <col min="5" max="5" width="11.375" customWidth="1"/>
    <col min="6" max="6" width="10.125" customWidth="1"/>
    <col min="7" max="7" width="10.25" customWidth="1"/>
  </cols>
  <sheetData>
    <row r="1" spans="1:7" ht="15" customHeight="1" thickBot="1" x14ac:dyDescent="0.25">
      <c r="A1" s="32" t="s">
        <v>483</v>
      </c>
      <c r="B1" s="32"/>
      <c r="C1" s="32"/>
      <c r="D1" s="32"/>
      <c r="E1" s="32"/>
      <c r="F1" s="32"/>
      <c r="G1" s="32"/>
    </row>
    <row r="2" spans="1:7" ht="14.25" x14ac:dyDescent="0.2">
      <c r="A2" s="38" t="s">
        <v>413</v>
      </c>
      <c r="B2" s="38" t="s">
        <v>186</v>
      </c>
      <c r="C2" s="38" t="s">
        <v>443</v>
      </c>
      <c r="D2" s="38"/>
      <c r="E2" s="38"/>
      <c r="F2" s="38"/>
      <c r="G2" s="38"/>
    </row>
    <row r="3" spans="1:7" thickBot="1" x14ac:dyDescent="0.25">
      <c r="A3" s="34"/>
      <c r="B3" s="34"/>
      <c r="C3" s="4">
        <v>0</v>
      </c>
      <c r="D3" s="4">
        <v>6</v>
      </c>
      <c r="E3" s="4">
        <v>24</v>
      </c>
      <c r="F3" s="4">
        <v>72</v>
      </c>
      <c r="G3" s="4">
        <v>120</v>
      </c>
    </row>
    <row r="4" spans="1:7" x14ac:dyDescent="0.25">
      <c r="A4" s="23" t="s">
        <v>412</v>
      </c>
      <c r="B4" s="1" t="s">
        <v>140</v>
      </c>
      <c r="C4" s="20">
        <v>1</v>
      </c>
      <c r="D4" s="20">
        <v>1.1628665414878094</v>
      </c>
      <c r="E4" s="20">
        <v>0.97750374460864542</v>
      </c>
      <c r="F4" s="20">
        <v>1.4686731385572889</v>
      </c>
      <c r="G4" s="20">
        <v>1.2907232680270397</v>
      </c>
    </row>
    <row r="5" spans="1:7" x14ac:dyDescent="0.2">
      <c r="A5" s="23" t="s">
        <v>473</v>
      </c>
      <c r="B5" s="1" t="s">
        <v>150</v>
      </c>
      <c r="C5" s="1">
        <v>1</v>
      </c>
      <c r="D5" s="1">
        <v>1.3480724634232715</v>
      </c>
      <c r="E5" s="1">
        <v>1.9099711296105972</v>
      </c>
      <c r="F5" s="1">
        <v>3.4244795287064371</v>
      </c>
      <c r="G5" s="1">
        <v>4.5299122090328359</v>
      </c>
    </row>
    <row r="6" spans="1:7" x14ac:dyDescent="0.25">
      <c r="A6" s="23" t="s">
        <v>447</v>
      </c>
      <c r="B6" s="1" t="s">
        <v>144</v>
      </c>
      <c r="C6" s="20">
        <v>1</v>
      </c>
      <c r="D6" s="20">
        <v>1.5407036122899214</v>
      </c>
      <c r="E6" s="20">
        <v>2.0558364911855977</v>
      </c>
      <c r="F6" s="20">
        <v>4.0365640063618278</v>
      </c>
      <c r="G6" s="20">
        <v>6.0172009679668266</v>
      </c>
    </row>
    <row r="7" spans="1:7" x14ac:dyDescent="0.25">
      <c r="A7" s="23" t="s">
        <v>416</v>
      </c>
      <c r="B7" s="1" t="s">
        <v>175</v>
      </c>
      <c r="C7" s="20">
        <v>1</v>
      </c>
      <c r="D7" s="20">
        <v>5.5678208698791289</v>
      </c>
      <c r="E7" s="20">
        <v>59.511458253227978</v>
      </c>
      <c r="F7" s="20">
        <v>68.902985377284139</v>
      </c>
      <c r="G7" s="20">
        <v>41.872918905484902</v>
      </c>
    </row>
    <row r="8" spans="1:7" x14ac:dyDescent="0.25">
      <c r="A8" s="23" t="s">
        <v>477</v>
      </c>
      <c r="B8" s="1" t="s">
        <v>143</v>
      </c>
      <c r="C8" s="20">
        <v>1</v>
      </c>
      <c r="D8" s="20">
        <v>1.1163665219087116</v>
      </c>
      <c r="E8" s="20">
        <v>1.5972924781543079</v>
      </c>
      <c r="F8" s="20">
        <v>6.4964724303309218</v>
      </c>
      <c r="G8" s="20">
        <v>6.3261608503184208</v>
      </c>
    </row>
    <row r="9" spans="1:7" x14ac:dyDescent="0.25">
      <c r="A9" s="23" t="s">
        <v>479</v>
      </c>
      <c r="B9" s="1" t="s">
        <v>145</v>
      </c>
      <c r="C9" s="20">
        <v>1</v>
      </c>
      <c r="D9" s="20">
        <v>4.7988753478503812</v>
      </c>
      <c r="E9" s="20">
        <v>6.8820596287272275</v>
      </c>
      <c r="F9" s="20">
        <v>5.0991714658981051</v>
      </c>
      <c r="G9" s="20">
        <v>6.3015761327791457</v>
      </c>
    </row>
    <row r="10" spans="1:7" x14ac:dyDescent="0.25">
      <c r="A10" s="23" t="s">
        <v>478</v>
      </c>
      <c r="B10" s="1" t="s">
        <v>182</v>
      </c>
      <c r="C10" s="20">
        <v>1</v>
      </c>
      <c r="D10" s="20">
        <v>9.4508162457803095</v>
      </c>
      <c r="E10" s="20">
        <v>8.0395133218252486</v>
      </c>
      <c r="F10" s="20">
        <v>1.197804914737391</v>
      </c>
      <c r="G10" s="20">
        <v>16.585363588690772</v>
      </c>
    </row>
    <row r="11" spans="1:7" x14ac:dyDescent="0.25">
      <c r="A11" s="23" t="s">
        <v>480</v>
      </c>
      <c r="B11" s="1" t="s">
        <v>142</v>
      </c>
      <c r="C11" s="20">
        <v>1</v>
      </c>
      <c r="D11" s="20">
        <v>3.6516778386278017</v>
      </c>
      <c r="E11" s="20">
        <v>7.3079858824178201</v>
      </c>
      <c r="F11" s="20">
        <v>5.2000197952932412</v>
      </c>
      <c r="G11" s="20">
        <v>6.9086488257652432</v>
      </c>
    </row>
    <row r="12" spans="1:7" x14ac:dyDescent="0.25">
      <c r="A12" s="23" t="s">
        <v>446</v>
      </c>
      <c r="B12" s="1" t="s">
        <v>172</v>
      </c>
      <c r="C12" s="20">
        <v>1</v>
      </c>
      <c r="D12" s="20">
        <v>0.68378893540397456</v>
      </c>
      <c r="E12" s="20">
        <v>0.4263717608836351</v>
      </c>
      <c r="F12" s="20">
        <v>1.0809744162966397</v>
      </c>
      <c r="G12" s="20">
        <v>1.9849940298903868</v>
      </c>
    </row>
    <row r="13" spans="1:7" x14ac:dyDescent="0.25">
      <c r="A13" s="23" t="s">
        <v>466</v>
      </c>
      <c r="B13" s="1" t="s">
        <v>174</v>
      </c>
      <c r="C13" s="20">
        <v>1</v>
      </c>
      <c r="D13" s="20">
        <v>1.6168996064693999</v>
      </c>
      <c r="E13" s="20">
        <v>1.7555960668055464</v>
      </c>
      <c r="F13" s="20">
        <v>2.1314532571199098</v>
      </c>
      <c r="G13" s="20">
        <v>1.9243462226794235</v>
      </c>
    </row>
    <row r="14" spans="1:7" x14ac:dyDescent="0.25">
      <c r="A14" s="23" t="s">
        <v>456</v>
      </c>
      <c r="B14" s="1" t="s">
        <v>138</v>
      </c>
      <c r="C14" s="20">
        <v>1</v>
      </c>
      <c r="D14" s="20">
        <v>1.3938380444861889</v>
      </c>
      <c r="E14" s="20">
        <v>1.4989898853519712</v>
      </c>
      <c r="F14" s="20">
        <v>3.6338341420199214</v>
      </c>
      <c r="G14" s="20">
        <v>3.7588445149018366</v>
      </c>
    </row>
    <row r="15" spans="1:7" x14ac:dyDescent="0.2">
      <c r="A15" s="23" t="s">
        <v>417</v>
      </c>
      <c r="B15" s="1" t="s">
        <v>149</v>
      </c>
      <c r="C15" s="1">
        <v>1</v>
      </c>
      <c r="D15" s="1">
        <v>2.0953229872849408</v>
      </c>
      <c r="E15" s="1">
        <v>8.5851693599865158</v>
      </c>
      <c r="F15" s="1">
        <v>68.297540201923837</v>
      </c>
      <c r="G15" s="1">
        <v>35.590069523004928</v>
      </c>
    </row>
    <row r="16" spans="1:7" x14ac:dyDescent="0.25">
      <c r="A16" s="23" t="s">
        <v>468</v>
      </c>
      <c r="B16" s="1" t="s">
        <v>164</v>
      </c>
      <c r="C16" s="20">
        <v>1</v>
      </c>
      <c r="D16" s="20">
        <v>1.4707718751496157</v>
      </c>
      <c r="E16" s="20">
        <v>1.1439303112949617</v>
      </c>
      <c r="F16" s="20">
        <v>1.2207993369588896</v>
      </c>
      <c r="G16" s="20">
        <v>1.5444061688734327</v>
      </c>
    </row>
    <row r="17" spans="1:7" x14ac:dyDescent="0.25">
      <c r="A17" s="23" t="s">
        <v>465</v>
      </c>
      <c r="B17" s="1" t="s">
        <v>152</v>
      </c>
      <c r="C17" s="20">
        <v>1</v>
      </c>
      <c r="D17" s="20">
        <v>1.1628851184201514</v>
      </c>
      <c r="E17" s="20">
        <v>0.77514055799032722</v>
      </c>
      <c r="F17" s="20">
        <v>0.69125879536905321</v>
      </c>
      <c r="G17" s="20">
        <v>0.51657230710516455</v>
      </c>
    </row>
    <row r="18" spans="1:7" x14ac:dyDescent="0.25">
      <c r="A18" s="23" t="s">
        <v>451</v>
      </c>
      <c r="B18" s="1" t="s">
        <v>147</v>
      </c>
      <c r="C18" s="20">
        <v>1</v>
      </c>
      <c r="D18" s="20">
        <v>1.1354948484681253</v>
      </c>
      <c r="E18" s="20">
        <v>1.4392882952631447</v>
      </c>
      <c r="F18" s="20">
        <v>2.8557892086117054</v>
      </c>
      <c r="G18" s="20">
        <v>2.4518595811173722</v>
      </c>
    </row>
    <row r="19" spans="1:7" x14ac:dyDescent="0.25">
      <c r="A19" s="23" t="s">
        <v>445</v>
      </c>
      <c r="B19" s="1" t="s">
        <v>146</v>
      </c>
      <c r="C19" s="20">
        <v>1</v>
      </c>
      <c r="D19" s="20">
        <v>3.5370074053219209</v>
      </c>
      <c r="E19" s="20">
        <v>6.214159555879788</v>
      </c>
      <c r="F19" s="20">
        <v>8.3971106843259715</v>
      </c>
      <c r="G19" s="20">
        <v>9.7722596086351885</v>
      </c>
    </row>
    <row r="20" spans="1:7" x14ac:dyDescent="0.2">
      <c r="A20" s="23" t="s">
        <v>449</v>
      </c>
      <c r="B20" s="1" t="s">
        <v>159</v>
      </c>
      <c r="C20" s="1">
        <v>1</v>
      </c>
      <c r="D20" s="1">
        <v>0.62445706937497336</v>
      </c>
      <c r="E20" s="1">
        <v>2.4779155116950271</v>
      </c>
      <c r="F20" s="1">
        <v>15.971210995490182</v>
      </c>
      <c r="G20" s="1">
        <v>11.650763978556483</v>
      </c>
    </row>
    <row r="21" spans="1:7" x14ac:dyDescent="0.25">
      <c r="A21" s="23" t="s">
        <v>418</v>
      </c>
      <c r="B21" s="1" t="s">
        <v>134</v>
      </c>
      <c r="C21" s="20">
        <v>1</v>
      </c>
      <c r="D21" s="20">
        <v>4.3879382276281556</v>
      </c>
      <c r="E21" s="20">
        <v>43.937440681431447</v>
      </c>
      <c r="F21" s="20">
        <v>117.4269284417478</v>
      </c>
      <c r="G21" s="20">
        <v>70.69953673679062</v>
      </c>
    </row>
    <row r="22" spans="1:7" x14ac:dyDescent="0.25">
      <c r="A22" s="23" t="s">
        <v>455</v>
      </c>
      <c r="B22" s="1" t="s">
        <v>185</v>
      </c>
      <c r="C22" s="20">
        <v>1</v>
      </c>
      <c r="D22" s="20">
        <v>0.96487174754982064</v>
      </c>
      <c r="E22" s="20">
        <v>4.5061325108180421</v>
      </c>
      <c r="F22" s="20">
        <v>89.070562178525975</v>
      </c>
      <c r="G22" s="20">
        <v>92.069288268744742</v>
      </c>
    </row>
    <row r="23" spans="1:7" x14ac:dyDescent="0.25">
      <c r="A23" s="23" t="s">
        <v>459</v>
      </c>
      <c r="B23" s="1" t="s">
        <v>167</v>
      </c>
      <c r="C23" s="20">
        <v>1</v>
      </c>
      <c r="D23" s="20">
        <v>1.1230275542673802</v>
      </c>
      <c r="E23" s="20">
        <v>1.6581283682684675</v>
      </c>
      <c r="F23" s="20">
        <v>5.113687032667265</v>
      </c>
      <c r="G23" s="20">
        <v>11.460931521498422</v>
      </c>
    </row>
    <row r="24" spans="1:7" x14ac:dyDescent="0.2">
      <c r="A24" s="23" t="s">
        <v>420</v>
      </c>
      <c r="B24" s="1" t="s">
        <v>157</v>
      </c>
      <c r="C24" s="1">
        <v>1</v>
      </c>
      <c r="D24" s="1">
        <v>1.3623299299453357</v>
      </c>
      <c r="E24" s="1">
        <v>4.0646219546307831</v>
      </c>
      <c r="F24" s="1">
        <v>65.294974032484745</v>
      </c>
      <c r="G24" s="1">
        <v>98.468603337450915</v>
      </c>
    </row>
    <row r="25" spans="1:7" x14ac:dyDescent="0.25">
      <c r="A25" s="23" t="s">
        <v>421</v>
      </c>
      <c r="B25" s="1" t="s">
        <v>168</v>
      </c>
      <c r="C25" s="20">
        <v>1</v>
      </c>
      <c r="D25" s="20">
        <v>0.46337272927413808</v>
      </c>
      <c r="E25" s="20">
        <v>6.7132009444111889</v>
      </c>
      <c r="F25" s="20">
        <v>20.784576580082355</v>
      </c>
      <c r="G25" s="20">
        <v>54.999452286992067</v>
      </c>
    </row>
    <row r="26" spans="1:7" x14ac:dyDescent="0.25">
      <c r="A26" s="23" t="s">
        <v>422</v>
      </c>
      <c r="B26" s="1" t="s">
        <v>136</v>
      </c>
      <c r="C26" s="20">
        <v>1</v>
      </c>
      <c r="D26" s="20">
        <v>6.2195609362968085</v>
      </c>
      <c r="E26" s="20">
        <v>53.90994180613189</v>
      </c>
      <c r="F26" s="20">
        <v>168.68757895980596</v>
      </c>
      <c r="G26" s="20">
        <v>153.83929386364733</v>
      </c>
    </row>
    <row r="27" spans="1:7" x14ac:dyDescent="0.2">
      <c r="A27" s="23" t="s">
        <v>476</v>
      </c>
      <c r="B27" s="1" t="s">
        <v>161</v>
      </c>
      <c r="C27" s="1">
        <v>1</v>
      </c>
      <c r="D27" s="1">
        <v>1.3255892261112654</v>
      </c>
      <c r="E27" s="1">
        <v>0.26468521289569918</v>
      </c>
      <c r="F27" s="1">
        <v>1.0980213032987658</v>
      </c>
      <c r="G27" s="1">
        <v>0.83639417734263144</v>
      </c>
    </row>
    <row r="28" spans="1:7" x14ac:dyDescent="0.25">
      <c r="A28" s="23" t="s">
        <v>423</v>
      </c>
      <c r="B28" s="1" t="s">
        <v>176</v>
      </c>
      <c r="C28" s="20">
        <v>1</v>
      </c>
      <c r="D28" s="20">
        <v>4.0775902949611362</v>
      </c>
      <c r="E28" s="20">
        <v>43.554154508372221</v>
      </c>
      <c r="F28" s="20">
        <v>54.779280108847438</v>
      </c>
      <c r="G28" s="20">
        <v>37.401549740079624</v>
      </c>
    </row>
    <row r="29" spans="1:7" x14ac:dyDescent="0.25">
      <c r="A29" s="23" t="s">
        <v>472</v>
      </c>
      <c r="B29" s="1" t="s">
        <v>173</v>
      </c>
      <c r="C29" s="20">
        <v>1</v>
      </c>
      <c r="D29" s="20">
        <v>3.330656841372202</v>
      </c>
      <c r="E29" s="20">
        <v>2.6734260705551232</v>
      </c>
      <c r="F29" s="20">
        <v>4.5568999711601492</v>
      </c>
      <c r="G29" s="20">
        <v>7.6487167948471582</v>
      </c>
    </row>
    <row r="30" spans="1:7" x14ac:dyDescent="0.2">
      <c r="A30" s="23" t="s">
        <v>424</v>
      </c>
      <c r="B30" s="1" t="s">
        <v>442</v>
      </c>
      <c r="C30" s="1">
        <v>1</v>
      </c>
      <c r="D30" s="1">
        <v>0.68596251578788892</v>
      </c>
      <c r="E30" s="1">
        <v>13.199261667574627</v>
      </c>
      <c r="F30" s="1">
        <v>47.170532186263834</v>
      </c>
      <c r="G30" s="1">
        <v>53.755261412548599</v>
      </c>
    </row>
    <row r="31" spans="1:7" x14ac:dyDescent="0.25">
      <c r="A31" s="23" t="s">
        <v>425</v>
      </c>
      <c r="B31" s="1" t="s">
        <v>137</v>
      </c>
      <c r="C31" s="20">
        <v>1</v>
      </c>
      <c r="D31" s="20">
        <v>2.9967362744856154</v>
      </c>
      <c r="E31" s="20">
        <v>60.591417657529696</v>
      </c>
      <c r="F31" s="20">
        <v>204.38200520789908</v>
      </c>
      <c r="G31" s="20">
        <v>124.66601607770555</v>
      </c>
    </row>
    <row r="32" spans="1:7" x14ac:dyDescent="0.25">
      <c r="A32" s="23" t="s">
        <v>426</v>
      </c>
      <c r="B32" s="1" t="s">
        <v>148</v>
      </c>
      <c r="C32" s="20">
        <v>1</v>
      </c>
      <c r="D32" s="20">
        <v>6.4499662659024208</v>
      </c>
      <c r="E32" s="20">
        <v>35.761366838599429</v>
      </c>
      <c r="F32" s="20">
        <v>5.360568441267259</v>
      </c>
      <c r="G32" s="20">
        <v>1.9852698326789227</v>
      </c>
    </row>
    <row r="33" spans="1:7" x14ac:dyDescent="0.25">
      <c r="A33" s="23" t="s">
        <v>464</v>
      </c>
      <c r="B33" s="1" t="s">
        <v>177</v>
      </c>
      <c r="C33" s="20">
        <v>1</v>
      </c>
      <c r="D33" s="20">
        <v>2.6219331511096469</v>
      </c>
      <c r="E33" s="20">
        <v>3.0600598786969848</v>
      </c>
      <c r="F33" s="20">
        <v>4.5020706864030826</v>
      </c>
      <c r="G33" s="20">
        <v>8.392382363751965</v>
      </c>
    </row>
    <row r="34" spans="1:7" x14ac:dyDescent="0.25">
      <c r="A34" s="23" t="s">
        <v>444</v>
      </c>
      <c r="B34" s="1" t="s">
        <v>178</v>
      </c>
      <c r="C34" s="20">
        <v>1</v>
      </c>
      <c r="D34" s="20">
        <v>0.14461572681859083</v>
      </c>
      <c r="E34" s="20">
        <v>0.80707535111543693</v>
      </c>
      <c r="F34" s="20">
        <v>2.8970425410674143</v>
      </c>
      <c r="G34" s="20">
        <v>4.1450979365641309</v>
      </c>
    </row>
    <row r="35" spans="1:7" x14ac:dyDescent="0.25">
      <c r="A35" s="23" t="s">
        <v>469</v>
      </c>
      <c r="B35" s="1" t="s">
        <v>170</v>
      </c>
      <c r="C35" s="20">
        <v>1</v>
      </c>
      <c r="D35" s="20">
        <v>1.0246775196516036</v>
      </c>
      <c r="E35" s="20">
        <v>1.3885336313304057</v>
      </c>
      <c r="F35" s="20">
        <v>1.3958263471596501</v>
      </c>
      <c r="G35" s="20">
        <v>2.1366889645610967</v>
      </c>
    </row>
    <row r="36" spans="1:7" x14ac:dyDescent="0.25">
      <c r="A36" s="23" t="s">
        <v>471</v>
      </c>
      <c r="B36" s="1" t="s">
        <v>171</v>
      </c>
      <c r="C36" s="20">
        <v>1</v>
      </c>
      <c r="D36" s="20">
        <v>1.0737566263484997</v>
      </c>
      <c r="E36" s="20">
        <v>0.94824261082364936</v>
      </c>
      <c r="F36" s="20">
        <v>0.74564345199809168</v>
      </c>
      <c r="G36" s="20">
        <v>0.82168720805068374</v>
      </c>
    </row>
    <row r="37" spans="1:7" x14ac:dyDescent="0.25">
      <c r="A37" s="23" t="s">
        <v>450</v>
      </c>
      <c r="B37" s="1" t="s">
        <v>166</v>
      </c>
      <c r="C37" s="20">
        <v>1</v>
      </c>
      <c r="D37" s="20">
        <v>0.80420327674908432</v>
      </c>
      <c r="E37" s="20">
        <v>1.372972605666994</v>
      </c>
      <c r="F37" s="20">
        <v>1.2286882149189484</v>
      </c>
      <c r="G37" s="20">
        <v>2.029300461085715</v>
      </c>
    </row>
    <row r="38" spans="1:7" x14ac:dyDescent="0.2">
      <c r="A38" s="23" t="s">
        <v>467</v>
      </c>
      <c r="B38" s="1" t="s">
        <v>163</v>
      </c>
      <c r="C38" s="1">
        <v>1</v>
      </c>
      <c r="D38" s="1">
        <v>1.189740460347424</v>
      </c>
      <c r="E38" s="1">
        <v>2.2114254959424824</v>
      </c>
      <c r="F38" s="1">
        <v>2.601474433338085</v>
      </c>
      <c r="G38" s="1">
        <v>3.4299620713477919</v>
      </c>
    </row>
    <row r="39" spans="1:7" x14ac:dyDescent="0.25">
      <c r="A39" s="23" t="s">
        <v>462</v>
      </c>
      <c r="B39" s="1" t="s">
        <v>183</v>
      </c>
      <c r="C39" s="20">
        <v>1</v>
      </c>
      <c r="D39" s="20">
        <v>0.90984064932177322</v>
      </c>
      <c r="E39" s="20">
        <v>0.400425299307752</v>
      </c>
      <c r="F39" s="20">
        <v>1.0906142585523571</v>
      </c>
      <c r="G39" s="20">
        <v>1.7140958901470178</v>
      </c>
    </row>
    <row r="40" spans="1:7" x14ac:dyDescent="0.25">
      <c r="A40" s="23" t="s">
        <v>427</v>
      </c>
      <c r="B40" s="1" t="s">
        <v>151</v>
      </c>
      <c r="C40" s="20">
        <v>1</v>
      </c>
      <c r="D40" s="20">
        <v>2.7345531484929975</v>
      </c>
      <c r="E40" s="20">
        <v>34.14501757607735</v>
      </c>
      <c r="F40" s="20">
        <v>22.591380470500152</v>
      </c>
      <c r="G40" s="20">
        <v>22.74178791150716</v>
      </c>
    </row>
    <row r="41" spans="1:7" x14ac:dyDescent="0.2">
      <c r="A41" s="23" t="s">
        <v>461</v>
      </c>
      <c r="B41" s="1" t="s">
        <v>165</v>
      </c>
      <c r="C41" s="1">
        <v>1</v>
      </c>
      <c r="D41" s="1">
        <v>0.26318083036652179</v>
      </c>
      <c r="E41" s="1">
        <v>1.1026084937246894</v>
      </c>
      <c r="F41" s="1">
        <v>1.2921265599795446</v>
      </c>
      <c r="G41" s="1">
        <v>1.2299684048703035</v>
      </c>
    </row>
    <row r="42" spans="1:7" x14ac:dyDescent="0.25">
      <c r="A42" s="23" t="s">
        <v>428</v>
      </c>
      <c r="B42" s="1" t="s">
        <v>181</v>
      </c>
      <c r="C42" s="20">
        <v>1</v>
      </c>
      <c r="D42" s="20">
        <v>4.5806646335309367</v>
      </c>
      <c r="E42" s="20">
        <v>16.745477163071062</v>
      </c>
      <c r="F42" s="20">
        <v>17.182923354030901</v>
      </c>
      <c r="G42" s="20">
        <v>33.080561501156737</v>
      </c>
    </row>
    <row r="43" spans="1:7" x14ac:dyDescent="0.2">
      <c r="A43" s="23" t="s">
        <v>470</v>
      </c>
      <c r="B43" s="1" t="s">
        <v>162</v>
      </c>
      <c r="C43" s="1">
        <v>1</v>
      </c>
      <c r="D43" s="1">
        <v>1.3552341041455447</v>
      </c>
      <c r="E43" s="1">
        <v>9.2093906140307258</v>
      </c>
      <c r="F43" s="1">
        <v>1.9874281286632245</v>
      </c>
      <c r="G43" s="1">
        <v>1.4439703774831656</v>
      </c>
    </row>
    <row r="44" spans="1:7" x14ac:dyDescent="0.2">
      <c r="A44" s="23" t="s">
        <v>457</v>
      </c>
      <c r="B44" s="1" t="s">
        <v>160</v>
      </c>
      <c r="C44" s="1">
        <v>1</v>
      </c>
      <c r="D44" s="1">
        <v>1.3363438651317701</v>
      </c>
      <c r="E44" s="1">
        <v>6.1791685156404315</v>
      </c>
      <c r="F44" s="1">
        <v>8.5696463271281118</v>
      </c>
      <c r="G44" s="1">
        <v>11.232837247771656</v>
      </c>
    </row>
    <row r="45" spans="1:7" x14ac:dyDescent="0.2">
      <c r="A45" s="23" t="s">
        <v>474</v>
      </c>
      <c r="B45" s="1" t="s">
        <v>154</v>
      </c>
      <c r="C45" s="1">
        <v>1</v>
      </c>
      <c r="D45" s="1">
        <v>0.29931410628689242</v>
      </c>
      <c r="E45" s="1">
        <v>0.62978958900204829</v>
      </c>
      <c r="F45" s="1">
        <v>11.172287343475224</v>
      </c>
      <c r="G45" s="1">
        <v>12.30397271365913</v>
      </c>
    </row>
    <row r="46" spans="1:7" x14ac:dyDescent="0.2">
      <c r="A46" s="23" t="s">
        <v>448</v>
      </c>
      <c r="B46" s="1" t="s">
        <v>153</v>
      </c>
      <c r="C46" s="1">
        <v>1</v>
      </c>
      <c r="D46" s="1">
        <v>1.9565106582055545</v>
      </c>
      <c r="E46" s="1">
        <v>3.2668231283113216</v>
      </c>
      <c r="F46" s="1">
        <v>1.9190743127353347</v>
      </c>
      <c r="G46" s="1">
        <v>1.1930101414185177</v>
      </c>
    </row>
    <row r="47" spans="1:7" x14ac:dyDescent="0.25">
      <c r="A47" s="23" t="s">
        <v>460</v>
      </c>
      <c r="B47" s="1" t="s">
        <v>184</v>
      </c>
      <c r="C47" s="20">
        <v>1</v>
      </c>
      <c r="D47" s="20">
        <v>0.77945356783649489</v>
      </c>
      <c r="E47" s="20">
        <v>0.43300494557082203</v>
      </c>
      <c r="F47" s="20">
        <v>0.66160060345400973</v>
      </c>
      <c r="G47" s="20">
        <v>0.50980423412489984</v>
      </c>
    </row>
    <row r="48" spans="1:7" x14ac:dyDescent="0.25">
      <c r="A48" s="23" t="s">
        <v>429</v>
      </c>
      <c r="B48" s="1" t="s">
        <v>135</v>
      </c>
      <c r="C48" s="20">
        <v>1</v>
      </c>
      <c r="D48" s="20">
        <v>19.273497447764395</v>
      </c>
      <c r="E48" s="20">
        <v>185.09107499417721</v>
      </c>
      <c r="F48" s="20">
        <v>60.175716490496484</v>
      </c>
      <c r="G48" s="20">
        <v>13.693566652004989</v>
      </c>
    </row>
    <row r="49" spans="1:7" x14ac:dyDescent="0.25">
      <c r="A49" s="23" t="s">
        <v>463</v>
      </c>
      <c r="B49" s="1" t="s">
        <v>180</v>
      </c>
      <c r="C49" s="20">
        <v>1</v>
      </c>
      <c r="D49" s="20">
        <v>0.76803646472838893</v>
      </c>
      <c r="E49" s="20">
        <v>2.410177232722138</v>
      </c>
      <c r="F49" s="20">
        <v>1.9639046241386389</v>
      </c>
      <c r="G49" s="20">
        <v>3.9081309414913399</v>
      </c>
    </row>
    <row r="50" spans="1:7" x14ac:dyDescent="0.2">
      <c r="A50" s="23" t="s">
        <v>453</v>
      </c>
      <c r="B50" s="1" t="s">
        <v>158</v>
      </c>
      <c r="C50" s="1">
        <v>1</v>
      </c>
      <c r="D50" s="1">
        <v>1.6579109447803539</v>
      </c>
      <c r="E50" s="1">
        <v>5.9519979382289492</v>
      </c>
      <c r="F50" s="1">
        <v>5.9367538945532123</v>
      </c>
      <c r="G50" s="1">
        <v>2.7959921987960339</v>
      </c>
    </row>
    <row r="51" spans="1:7" x14ac:dyDescent="0.25">
      <c r="A51" s="23" t="s">
        <v>458</v>
      </c>
      <c r="B51" s="1" t="s">
        <v>141</v>
      </c>
      <c r="C51" s="20">
        <v>1</v>
      </c>
      <c r="D51" s="20">
        <v>4.4813029196889191</v>
      </c>
      <c r="E51" s="20">
        <v>9.9916264556669478</v>
      </c>
      <c r="F51" s="20">
        <v>2.8530610987740679</v>
      </c>
      <c r="G51" s="20">
        <v>2.0625494230236292</v>
      </c>
    </row>
    <row r="52" spans="1:7" x14ac:dyDescent="0.25">
      <c r="A52" s="23" t="s">
        <v>430</v>
      </c>
      <c r="B52" s="1" t="s">
        <v>156</v>
      </c>
      <c r="C52" s="20">
        <v>1</v>
      </c>
      <c r="D52" s="20">
        <v>4.7345858842337591</v>
      </c>
      <c r="E52" s="20">
        <v>3.6865096617625603</v>
      </c>
      <c r="F52" s="20">
        <v>41.558472354534139</v>
      </c>
      <c r="G52" s="20">
        <v>282.75478553390161</v>
      </c>
    </row>
    <row r="53" spans="1:7" x14ac:dyDescent="0.25">
      <c r="A53" s="23" t="s">
        <v>454</v>
      </c>
      <c r="B53" s="1" t="s">
        <v>179</v>
      </c>
      <c r="C53" s="20">
        <v>1</v>
      </c>
      <c r="D53" s="20">
        <v>0.93419377763028022</v>
      </c>
      <c r="E53" s="20">
        <v>3.5919961854808906</v>
      </c>
      <c r="F53" s="20">
        <v>4.1908461000534238</v>
      </c>
      <c r="G53" s="20">
        <v>8.7130195781392459</v>
      </c>
    </row>
    <row r="54" spans="1:7" x14ac:dyDescent="0.25">
      <c r="A54" s="23" t="s">
        <v>475</v>
      </c>
      <c r="B54" s="1" t="s">
        <v>169</v>
      </c>
      <c r="C54" s="20">
        <v>1</v>
      </c>
      <c r="D54" s="20">
        <v>1.381367026758882</v>
      </c>
      <c r="E54" s="20">
        <v>0.85638239128134419</v>
      </c>
      <c r="F54" s="20">
        <v>0.5971328913178473</v>
      </c>
      <c r="G54" s="20">
        <v>8.6728175339966573E-2</v>
      </c>
    </row>
    <row r="55" spans="1:7" ht="15.75" thickBot="1" x14ac:dyDescent="0.3">
      <c r="A55" s="24" t="s">
        <v>452</v>
      </c>
      <c r="B55" s="6" t="s">
        <v>139</v>
      </c>
      <c r="C55" s="21">
        <v>1</v>
      </c>
      <c r="D55" s="21">
        <v>1.1438883829907414</v>
      </c>
      <c r="E55" s="21">
        <v>2.2980938054049838</v>
      </c>
      <c r="F55" s="21">
        <v>14.539407621450556</v>
      </c>
      <c r="G55" s="21">
        <v>8.3750394723130466</v>
      </c>
    </row>
  </sheetData>
  <mergeCells count="4">
    <mergeCell ref="C2:G2"/>
    <mergeCell ref="A2:A3"/>
    <mergeCell ref="B2:B3"/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68717-F7E5-4EB5-AEE1-1BD14B175A96}">
  <dimension ref="A1:H67"/>
  <sheetViews>
    <sheetView workbookViewId="0">
      <selection sqref="A1:D1"/>
    </sheetView>
  </sheetViews>
  <sheetFormatPr defaultRowHeight="14.25" x14ac:dyDescent="0.2"/>
  <cols>
    <col min="1" max="1" width="12.25" style="5" customWidth="1"/>
    <col min="2" max="2" width="10.75" style="5" customWidth="1"/>
    <col min="3" max="3" width="35.5" style="5" customWidth="1"/>
    <col min="4" max="4" width="42.125" style="5" customWidth="1"/>
    <col min="5" max="5" width="9" style="5"/>
    <col min="6" max="6" width="9" style="5" customWidth="1"/>
    <col min="7" max="16384" width="9" style="5"/>
  </cols>
  <sheetData>
    <row r="1" spans="1:8" ht="15.75" thickBot="1" x14ac:dyDescent="0.25">
      <c r="A1" s="35" t="s">
        <v>484</v>
      </c>
      <c r="B1" s="35"/>
      <c r="C1" s="35"/>
      <c r="D1" s="35"/>
    </row>
    <row r="2" spans="1:8" s="12" customFormat="1" ht="15" thickBot="1" x14ac:dyDescent="0.25">
      <c r="A2" s="4" t="s">
        <v>413</v>
      </c>
      <c r="B2" s="4" t="s">
        <v>186</v>
      </c>
      <c r="C2" s="4" t="s">
        <v>132</v>
      </c>
      <c r="D2" s="4" t="s">
        <v>133</v>
      </c>
      <c r="E2" s="13"/>
      <c r="F2" s="13"/>
    </row>
    <row r="3" spans="1:8" ht="15" x14ac:dyDescent="0.2">
      <c r="A3" s="17" t="s">
        <v>349</v>
      </c>
      <c r="B3" s="7" t="s">
        <v>140</v>
      </c>
      <c r="C3" s="7" t="s">
        <v>42</v>
      </c>
      <c r="D3" s="7" t="s">
        <v>43</v>
      </c>
      <c r="H3" s="17"/>
    </row>
    <row r="4" spans="1:8" ht="15" x14ac:dyDescent="0.2">
      <c r="A4" s="17" t="s">
        <v>353</v>
      </c>
      <c r="B4" s="7" t="s">
        <v>150</v>
      </c>
      <c r="C4" s="7" t="s">
        <v>62</v>
      </c>
      <c r="D4" s="7" t="s">
        <v>63</v>
      </c>
      <c r="H4" s="17"/>
    </row>
    <row r="5" spans="1:8" ht="15" x14ac:dyDescent="0.2">
      <c r="A5" s="17" t="s">
        <v>354</v>
      </c>
      <c r="B5" s="7" t="s">
        <v>144</v>
      </c>
      <c r="C5" s="7" t="s">
        <v>50</v>
      </c>
      <c r="D5" s="7" t="s">
        <v>51</v>
      </c>
    </row>
    <row r="6" spans="1:8" ht="15" x14ac:dyDescent="0.2">
      <c r="A6" s="17" t="s">
        <v>355</v>
      </c>
      <c r="B6" s="7" t="s">
        <v>175</v>
      </c>
      <c r="C6" s="7" t="s">
        <v>112</v>
      </c>
      <c r="D6" s="7" t="s">
        <v>113</v>
      </c>
      <c r="H6" s="17"/>
    </row>
    <row r="7" spans="1:8" ht="15" x14ac:dyDescent="0.2">
      <c r="A7" s="17" t="s">
        <v>356</v>
      </c>
      <c r="B7" s="7" t="s">
        <v>143</v>
      </c>
      <c r="C7" s="7" t="s">
        <v>48</v>
      </c>
      <c r="D7" s="7" t="s">
        <v>49</v>
      </c>
      <c r="H7" s="17"/>
    </row>
    <row r="8" spans="1:8" ht="15" x14ac:dyDescent="0.2">
      <c r="A8" s="17" t="s">
        <v>358</v>
      </c>
      <c r="B8" s="7" t="s">
        <v>145</v>
      </c>
      <c r="C8" s="7" t="s">
        <v>52</v>
      </c>
      <c r="D8" s="7" t="s">
        <v>53</v>
      </c>
      <c r="H8" s="17"/>
    </row>
    <row r="9" spans="1:8" ht="15" x14ac:dyDescent="0.2">
      <c r="A9" s="17" t="s">
        <v>360</v>
      </c>
      <c r="B9" s="7" t="s">
        <v>182</v>
      </c>
      <c r="C9" s="7" t="s">
        <v>124</v>
      </c>
      <c r="D9" s="7" t="s">
        <v>125</v>
      </c>
      <c r="H9" s="17"/>
    </row>
    <row r="10" spans="1:8" ht="15" x14ac:dyDescent="0.2">
      <c r="A10" s="17" t="s">
        <v>361</v>
      </c>
      <c r="B10" s="7" t="s">
        <v>142</v>
      </c>
      <c r="C10" s="7" t="s">
        <v>46</v>
      </c>
      <c r="D10" s="7" t="s">
        <v>47</v>
      </c>
      <c r="H10" s="17"/>
    </row>
    <row r="11" spans="1:8" ht="15" x14ac:dyDescent="0.2">
      <c r="A11" s="17" t="s">
        <v>362</v>
      </c>
      <c r="B11" s="7" t="s">
        <v>172</v>
      </c>
      <c r="C11" s="7" t="s">
        <v>106</v>
      </c>
      <c r="D11" s="7" t="s">
        <v>107</v>
      </c>
      <c r="H11" s="17"/>
    </row>
    <row r="12" spans="1:8" ht="15" x14ac:dyDescent="0.2">
      <c r="A12" s="17" t="s">
        <v>364</v>
      </c>
      <c r="B12" s="7" t="s">
        <v>174</v>
      </c>
      <c r="C12" s="7" t="s">
        <v>110</v>
      </c>
      <c r="D12" s="7" t="s">
        <v>111</v>
      </c>
      <c r="H12" s="17"/>
    </row>
    <row r="13" spans="1:8" ht="15" x14ac:dyDescent="0.2">
      <c r="A13" s="17" t="s">
        <v>365</v>
      </c>
      <c r="B13" s="7" t="s">
        <v>138</v>
      </c>
      <c r="C13" s="7" t="s">
        <v>38</v>
      </c>
      <c r="D13" s="7" t="s">
        <v>39</v>
      </c>
      <c r="H13" s="17"/>
    </row>
    <row r="14" spans="1:8" ht="15" x14ac:dyDescent="0.2">
      <c r="A14" s="17" t="s">
        <v>366</v>
      </c>
      <c r="B14" s="7" t="s">
        <v>149</v>
      </c>
      <c r="C14" s="7" t="s">
        <v>60</v>
      </c>
      <c r="D14" s="7" t="s">
        <v>61</v>
      </c>
      <c r="H14" s="17"/>
    </row>
    <row r="15" spans="1:8" ht="15" x14ac:dyDescent="0.2">
      <c r="A15" s="17" t="s">
        <v>368</v>
      </c>
      <c r="B15" s="8" t="s">
        <v>164</v>
      </c>
      <c r="C15" s="7" t="s">
        <v>90</v>
      </c>
      <c r="D15" s="7" t="s">
        <v>91</v>
      </c>
      <c r="H15" s="17"/>
    </row>
    <row r="16" spans="1:8" ht="15" x14ac:dyDescent="0.2">
      <c r="A16" s="17" t="s">
        <v>369</v>
      </c>
      <c r="B16" s="7" t="s">
        <v>152</v>
      </c>
      <c r="C16" s="7" t="s">
        <v>66</v>
      </c>
      <c r="D16" s="7" t="s">
        <v>67</v>
      </c>
      <c r="H16" s="17"/>
    </row>
    <row r="17" spans="1:8" ht="15" x14ac:dyDescent="0.2">
      <c r="A17" s="17" t="s">
        <v>370</v>
      </c>
      <c r="B17" s="7" t="s">
        <v>147</v>
      </c>
      <c r="C17" s="7" t="s">
        <v>56</v>
      </c>
      <c r="D17" s="7" t="s">
        <v>57</v>
      </c>
      <c r="H17" s="17"/>
    </row>
    <row r="18" spans="1:8" ht="15" x14ac:dyDescent="0.2">
      <c r="A18" s="17" t="s">
        <v>371</v>
      </c>
      <c r="B18" s="7" t="s">
        <v>146</v>
      </c>
      <c r="C18" s="7" t="s">
        <v>54</v>
      </c>
      <c r="D18" s="7" t="s">
        <v>55</v>
      </c>
      <c r="H18" s="17"/>
    </row>
    <row r="19" spans="1:8" ht="15" x14ac:dyDescent="0.2">
      <c r="A19" s="17" t="s">
        <v>373</v>
      </c>
      <c r="B19" s="7" t="s">
        <v>159</v>
      </c>
      <c r="C19" s="7" t="s">
        <v>80</v>
      </c>
      <c r="D19" s="7" t="s">
        <v>81</v>
      </c>
      <c r="H19" s="17"/>
    </row>
    <row r="20" spans="1:8" ht="15" x14ac:dyDescent="0.2">
      <c r="A20" s="17" t="s">
        <v>374</v>
      </c>
      <c r="B20" s="7" t="s">
        <v>134</v>
      </c>
      <c r="C20" s="7" t="s">
        <v>30</v>
      </c>
      <c r="D20" s="7" t="s">
        <v>31</v>
      </c>
      <c r="H20" s="17"/>
    </row>
    <row r="21" spans="1:8" ht="15" x14ac:dyDescent="0.2">
      <c r="A21" s="17" t="s">
        <v>375</v>
      </c>
      <c r="B21" s="7" t="s">
        <v>185</v>
      </c>
      <c r="C21" s="7" t="s">
        <v>130</v>
      </c>
      <c r="D21" s="7" t="s">
        <v>131</v>
      </c>
      <c r="H21" s="17"/>
    </row>
    <row r="22" spans="1:8" ht="15" x14ac:dyDescent="0.2">
      <c r="A22" s="17" t="s">
        <v>376</v>
      </c>
      <c r="B22" s="7" t="s">
        <v>167</v>
      </c>
      <c r="C22" s="7" t="s">
        <v>96</v>
      </c>
      <c r="D22" s="7" t="s">
        <v>97</v>
      </c>
      <c r="H22" s="17"/>
    </row>
    <row r="23" spans="1:8" ht="15" x14ac:dyDescent="0.2">
      <c r="A23" s="17" t="s">
        <v>377</v>
      </c>
      <c r="B23" s="7" t="s">
        <v>157</v>
      </c>
      <c r="C23" s="7" t="s">
        <v>76</v>
      </c>
      <c r="D23" s="7" t="s">
        <v>77</v>
      </c>
    </row>
    <row r="24" spans="1:8" ht="15" x14ac:dyDescent="0.2">
      <c r="A24" s="17" t="s">
        <v>378</v>
      </c>
      <c r="B24" s="7" t="s">
        <v>168</v>
      </c>
      <c r="C24" s="7" t="s">
        <v>98</v>
      </c>
      <c r="D24" s="7" t="s">
        <v>99</v>
      </c>
      <c r="H24" s="17"/>
    </row>
    <row r="25" spans="1:8" ht="15" x14ac:dyDescent="0.2">
      <c r="A25" s="17" t="s">
        <v>380</v>
      </c>
      <c r="B25" s="7" t="s">
        <v>136</v>
      </c>
      <c r="C25" s="7" t="s">
        <v>34</v>
      </c>
      <c r="D25" s="7" t="s">
        <v>35</v>
      </c>
      <c r="H25" s="17"/>
    </row>
    <row r="26" spans="1:8" ht="15" x14ac:dyDescent="0.2">
      <c r="A26" s="17" t="s">
        <v>381</v>
      </c>
      <c r="B26" s="7" t="s">
        <v>161</v>
      </c>
      <c r="C26" s="7" t="s">
        <v>84</v>
      </c>
      <c r="D26" s="7" t="s">
        <v>85</v>
      </c>
      <c r="H26" s="17"/>
    </row>
    <row r="27" spans="1:8" ht="15" x14ac:dyDescent="0.2">
      <c r="A27" s="17" t="s">
        <v>382</v>
      </c>
      <c r="B27" s="7" t="s">
        <v>176</v>
      </c>
      <c r="C27" s="7" t="s">
        <v>112</v>
      </c>
      <c r="D27" s="7" t="s">
        <v>113</v>
      </c>
      <c r="H27" s="17"/>
    </row>
    <row r="28" spans="1:8" ht="15" x14ac:dyDescent="0.2">
      <c r="A28" s="17" t="s">
        <v>383</v>
      </c>
      <c r="B28" s="7" t="s">
        <v>173</v>
      </c>
      <c r="C28" s="7" t="s">
        <v>108</v>
      </c>
      <c r="D28" s="7" t="s">
        <v>109</v>
      </c>
      <c r="H28" s="17"/>
    </row>
    <row r="29" spans="1:8" ht="15" x14ac:dyDescent="0.2">
      <c r="A29" s="17" t="s">
        <v>384</v>
      </c>
      <c r="B29" s="7" t="s">
        <v>155</v>
      </c>
      <c r="C29" s="7" t="s">
        <v>72</v>
      </c>
      <c r="D29" s="7" t="s">
        <v>73</v>
      </c>
      <c r="H29" s="17"/>
    </row>
    <row r="30" spans="1:8" ht="15" x14ac:dyDescent="0.2">
      <c r="A30" s="17" t="s">
        <v>385</v>
      </c>
      <c r="B30" s="7" t="s">
        <v>137</v>
      </c>
      <c r="C30" s="7" t="s">
        <v>36</v>
      </c>
      <c r="D30" s="7" t="s">
        <v>37</v>
      </c>
      <c r="H30" s="17"/>
    </row>
    <row r="31" spans="1:8" ht="15" x14ac:dyDescent="0.2">
      <c r="A31" s="17" t="s">
        <v>386</v>
      </c>
      <c r="B31" s="7" t="s">
        <v>148</v>
      </c>
      <c r="C31" s="7" t="s">
        <v>58</v>
      </c>
      <c r="D31" s="7" t="s">
        <v>59</v>
      </c>
      <c r="H31" s="17"/>
    </row>
    <row r="32" spans="1:8" ht="15" x14ac:dyDescent="0.2">
      <c r="A32" s="17" t="s">
        <v>387</v>
      </c>
      <c r="B32" s="7" t="s">
        <v>177</v>
      </c>
      <c r="C32" s="7" t="s">
        <v>114</v>
      </c>
      <c r="D32" s="7" t="s">
        <v>115</v>
      </c>
      <c r="H32" s="17"/>
    </row>
    <row r="33" spans="1:8" ht="15" x14ac:dyDescent="0.2">
      <c r="A33" s="17" t="s">
        <v>388</v>
      </c>
      <c r="B33" s="7" t="s">
        <v>178</v>
      </c>
      <c r="C33" s="7" t="s">
        <v>116</v>
      </c>
      <c r="D33" s="7" t="s">
        <v>117</v>
      </c>
      <c r="H33" s="17"/>
    </row>
    <row r="34" spans="1:8" ht="15" x14ac:dyDescent="0.2">
      <c r="A34" s="17" t="s">
        <v>389</v>
      </c>
      <c r="B34" s="7" t="s">
        <v>170</v>
      </c>
      <c r="C34" s="7" t="s">
        <v>102</v>
      </c>
      <c r="D34" s="7" t="s">
        <v>103</v>
      </c>
      <c r="H34" s="17"/>
    </row>
    <row r="35" spans="1:8" ht="15" x14ac:dyDescent="0.2">
      <c r="A35" s="17" t="s">
        <v>390</v>
      </c>
      <c r="B35" s="7" t="s">
        <v>171</v>
      </c>
      <c r="C35" s="7" t="s">
        <v>104</v>
      </c>
      <c r="D35" s="7" t="s">
        <v>105</v>
      </c>
      <c r="H35" s="17"/>
    </row>
    <row r="36" spans="1:8" ht="15" x14ac:dyDescent="0.2">
      <c r="A36" s="17" t="s">
        <v>391</v>
      </c>
      <c r="B36" s="7" t="s">
        <v>166</v>
      </c>
      <c r="C36" s="7" t="s">
        <v>94</v>
      </c>
      <c r="D36" s="7" t="s">
        <v>95</v>
      </c>
    </row>
    <row r="37" spans="1:8" ht="15" x14ac:dyDescent="0.2">
      <c r="A37" s="17" t="s">
        <v>392</v>
      </c>
      <c r="B37" s="7" t="s">
        <v>163</v>
      </c>
      <c r="C37" s="7" t="s">
        <v>88</v>
      </c>
      <c r="D37" s="7" t="s">
        <v>89</v>
      </c>
      <c r="H37" s="17"/>
    </row>
    <row r="38" spans="1:8" ht="15" x14ac:dyDescent="0.2">
      <c r="A38" s="17" t="s">
        <v>393</v>
      </c>
      <c r="B38" s="7" t="s">
        <v>183</v>
      </c>
      <c r="C38" s="7" t="s">
        <v>126</v>
      </c>
      <c r="D38" s="7" t="s">
        <v>127</v>
      </c>
      <c r="H38" s="17"/>
    </row>
    <row r="39" spans="1:8" ht="15" x14ac:dyDescent="0.2">
      <c r="A39" s="17" t="s">
        <v>394</v>
      </c>
      <c r="B39" s="7" t="s">
        <v>151</v>
      </c>
      <c r="C39" s="7" t="s">
        <v>64</v>
      </c>
      <c r="D39" s="7" t="s">
        <v>65</v>
      </c>
      <c r="H39" s="17"/>
    </row>
    <row r="40" spans="1:8" ht="15" x14ac:dyDescent="0.2">
      <c r="A40" s="17" t="s">
        <v>396</v>
      </c>
      <c r="B40" s="7" t="s">
        <v>165</v>
      </c>
      <c r="C40" s="7" t="s">
        <v>92</v>
      </c>
      <c r="D40" s="7" t="s">
        <v>93</v>
      </c>
      <c r="H40" s="17"/>
    </row>
    <row r="41" spans="1:8" ht="15" x14ac:dyDescent="0.2">
      <c r="A41" s="17" t="s">
        <v>397</v>
      </c>
      <c r="B41" s="7" t="s">
        <v>181</v>
      </c>
      <c r="C41" s="7" t="s">
        <v>122</v>
      </c>
      <c r="D41" s="7" t="s">
        <v>123</v>
      </c>
      <c r="H41" s="17"/>
    </row>
    <row r="42" spans="1:8" ht="15" x14ac:dyDescent="0.2">
      <c r="A42" s="17" t="s">
        <v>398</v>
      </c>
      <c r="B42" s="7" t="s">
        <v>162</v>
      </c>
      <c r="C42" s="7" t="s">
        <v>86</v>
      </c>
      <c r="D42" s="7" t="s">
        <v>87</v>
      </c>
      <c r="H42" s="17"/>
    </row>
    <row r="43" spans="1:8" ht="15" x14ac:dyDescent="0.2">
      <c r="A43" s="17" t="s">
        <v>399</v>
      </c>
      <c r="B43" s="7" t="s">
        <v>160</v>
      </c>
      <c r="C43" s="7" t="s">
        <v>82</v>
      </c>
      <c r="D43" s="7" t="s">
        <v>83</v>
      </c>
      <c r="H43" s="17"/>
    </row>
    <row r="44" spans="1:8" ht="15" x14ac:dyDescent="0.2">
      <c r="A44" s="17" t="s">
        <v>400</v>
      </c>
      <c r="B44" s="7" t="s">
        <v>154</v>
      </c>
      <c r="C44" s="7" t="s">
        <v>70</v>
      </c>
      <c r="D44" s="7" t="s">
        <v>71</v>
      </c>
    </row>
    <row r="45" spans="1:8" ht="15" x14ac:dyDescent="0.2">
      <c r="A45" s="17" t="s">
        <v>401</v>
      </c>
      <c r="B45" s="7" t="s">
        <v>153</v>
      </c>
      <c r="C45" s="7" t="s">
        <v>68</v>
      </c>
      <c r="D45" s="7" t="s">
        <v>69</v>
      </c>
      <c r="H45" s="17"/>
    </row>
    <row r="46" spans="1:8" ht="15" x14ac:dyDescent="0.2">
      <c r="A46" s="17" t="s">
        <v>402</v>
      </c>
      <c r="B46" s="7" t="s">
        <v>184</v>
      </c>
      <c r="C46" s="7" t="s">
        <v>128</v>
      </c>
      <c r="D46" s="7" t="s">
        <v>129</v>
      </c>
      <c r="H46" s="17"/>
    </row>
    <row r="47" spans="1:8" ht="15" x14ac:dyDescent="0.2">
      <c r="A47" s="17" t="s">
        <v>403</v>
      </c>
      <c r="B47" s="7" t="s">
        <v>135</v>
      </c>
      <c r="C47" s="7" t="s">
        <v>32</v>
      </c>
      <c r="D47" s="7" t="s">
        <v>33</v>
      </c>
      <c r="H47" s="17"/>
    </row>
    <row r="48" spans="1:8" ht="15" x14ac:dyDescent="0.2">
      <c r="A48" s="17" t="s">
        <v>404</v>
      </c>
      <c r="B48" s="7" t="s">
        <v>180</v>
      </c>
      <c r="C48" s="7" t="s">
        <v>120</v>
      </c>
      <c r="D48" s="7" t="s">
        <v>121</v>
      </c>
    </row>
    <row r="49" spans="1:8" ht="15" x14ac:dyDescent="0.2">
      <c r="A49" s="17" t="s">
        <v>405</v>
      </c>
      <c r="B49" s="7" t="s">
        <v>158</v>
      </c>
      <c r="C49" s="7" t="s">
        <v>78</v>
      </c>
      <c r="D49" s="7" t="s">
        <v>79</v>
      </c>
      <c r="H49" s="17"/>
    </row>
    <row r="50" spans="1:8" ht="15" x14ac:dyDescent="0.2">
      <c r="A50" s="17" t="s">
        <v>406</v>
      </c>
      <c r="B50" s="7" t="s">
        <v>141</v>
      </c>
      <c r="C50" s="7" t="s">
        <v>44</v>
      </c>
      <c r="D50" s="7" t="s">
        <v>45</v>
      </c>
      <c r="H50" s="17"/>
    </row>
    <row r="51" spans="1:8" ht="15" x14ac:dyDescent="0.2">
      <c r="A51" s="17" t="s">
        <v>407</v>
      </c>
      <c r="B51" s="8" t="s">
        <v>156</v>
      </c>
      <c r="C51" s="7" t="s">
        <v>74</v>
      </c>
      <c r="D51" s="7" t="s">
        <v>75</v>
      </c>
      <c r="H51" s="17"/>
    </row>
    <row r="52" spans="1:8" ht="15" x14ac:dyDescent="0.2">
      <c r="A52" s="17" t="s">
        <v>408</v>
      </c>
      <c r="B52" s="7" t="s">
        <v>179</v>
      </c>
      <c r="C52" s="7" t="s">
        <v>118</v>
      </c>
      <c r="D52" s="7" t="s">
        <v>119</v>
      </c>
      <c r="H52" s="17"/>
    </row>
    <row r="53" spans="1:8" ht="15" x14ac:dyDescent="0.2">
      <c r="A53" s="17" t="s">
        <v>409</v>
      </c>
      <c r="B53" s="7" t="s">
        <v>169</v>
      </c>
      <c r="C53" s="7" t="s">
        <v>100</v>
      </c>
      <c r="D53" s="7" t="s">
        <v>101</v>
      </c>
      <c r="H53" s="17"/>
    </row>
    <row r="54" spans="1:8" ht="15.75" thickBot="1" x14ac:dyDescent="0.25">
      <c r="A54" s="18" t="s">
        <v>410</v>
      </c>
      <c r="B54" s="9" t="s">
        <v>139</v>
      </c>
      <c r="C54" s="9" t="s">
        <v>40</v>
      </c>
      <c r="D54" s="9" t="s">
        <v>41</v>
      </c>
    </row>
    <row r="55" spans="1:8" ht="15" x14ac:dyDescent="0.2">
      <c r="H55" s="17"/>
    </row>
    <row r="56" spans="1:8" ht="15" x14ac:dyDescent="0.2">
      <c r="C56" s="7"/>
      <c r="H56" s="17"/>
    </row>
    <row r="57" spans="1:8" ht="15" x14ac:dyDescent="0.2">
      <c r="C57" s="7"/>
      <c r="H57" s="17"/>
    </row>
    <row r="58" spans="1:8" ht="15" x14ac:dyDescent="0.2">
      <c r="C58" s="7"/>
      <c r="H58" s="17"/>
    </row>
    <row r="59" spans="1:8" ht="15" x14ac:dyDescent="0.2">
      <c r="C59" s="7"/>
      <c r="H59" s="17"/>
    </row>
    <row r="60" spans="1:8" ht="15" x14ac:dyDescent="0.2">
      <c r="C60" s="7"/>
      <c r="H60" s="17"/>
    </row>
    <row r="61" spans="1:8" ht="15" x14ac:dyDescent="0.2">
      <c r="C61" s="7"/>
    </row>
    <row r="62" spans="1:8" ht="15" x14ac:dyDescent="0.2">
      <c r="C62" s="7"/>
    </row>
    <row r="64" spans="1:8" ht="15" x14ac:dyDescent="0.2">
      <c r="C64" s="7"/>
    </row>
    <row r="65" spans="3:3" ht="15" x14ac:dyDescent="0.2">
      <c r="C65" s="7"/>
    </row>
    <row r="66" spans="3:3" ht="15" x14ac:dyDescent="0.2">
      <c r="C66" s="7"/>
    </row>
    <row r="67" spans="3:3" ht="15" x14ac:dyDescent="0.2">
      <c r="C67" s="7"/>
    </row>
  </sheetData>
  <mergeCells count="1">
    <mergeCell ref="A1:D1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B14:B22 B27:B37 B43:B54 B4:B9" xr:uid="{6B77C06E-0002-4952-A014-5C06EC9D1D24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8 C62 D37 C58 C67 D19:D20 C21 C22:D22 D32:D33 C34 C35:D35 D48:D49 C50:D50 D52:D53 C54 C15:C19 D16:D17 C30:C32 D30 C47:C48 C45:D46 C4:D9" xr:uid="{A68DD4D7-4609-4FA6-A7E5-5A629E815D08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Explanation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婧 屈</dc:creator>
  <cp:lastModifiedBy>婧 屈</cp:lastModifiedBy>
  <cp:lastPrinted>2023-10-12T12:18:18Z</cp:lastPrinted>
  <dcterms:created xsi:type="dcterms:W3CDTF">2023-10-12T12:00:57Z</dcterms:created>
  <dcterms:modified xsi:type="dcterms:W3CDTF">2024-06-14T09:40:23Z</dcterms:modified>
</cp:coreProperties>
</file>